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iowa-my.sharepoint.com/personal/muhu_uiowa_edu/Documents/Ute shared/CRISPRi paper shared/Status 2025-06-30/"/>
    </mc:Choice>
  </mc:AlternateContent>
  <xr:revisionPtr revIDLastSave="775" documentId="8_{600622EF-B7AF-44A4-9F26-CF6751A75DD8}" xr6:coauthVersionLast="47" xr6:coauthVersionMax="47" xr10:uidLastSave="{4856335D-4E99-4300-9A4D-0AE0C7E282DC}"/>
  <bookViews>
    <workbookView xWindow="-108" yWindow="-108" windowWidth="20376" windowHeight="12216" xr2:uid="{00000000-000D-0000-FFFF-FFFF00000000}"/>
  </bookViews>
  <sheets>
    <sheet name="CRISPRi screen" sheetId="22" r:id="rId1"/>
  </sheets>
  <definedNames>
    <definedName name="_xlnm._FilterDatabase" localSheetId="0" hidden="1">'CRISPRi screen'!$A$19:$M$2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29" uniqueCount="1325">
  <si>
    <t>Cell morphology</t>
  </si>
  <si>
    <t>CDR20291_2202</t>
  </si>
  <si>
    <t>none</t>
  </si>
  <si>
    <t>NE</t>
  </si>
  <si>
    <t>CDR20291_0096</t>
  </si>
  <si>
    <t>rpoA</t>
  </si>
  <si>
    <t>strong</t>
  </si>
  <si>
    <t>E</t>
  </si>
  <si>
    <t>CDR20291_0122</t>
  </si>
  <si>
    <t>murA</t>
  </si>
  <si>
    <t>CDR20291_0126</t>
  </si>
  <si>
    <t>mreB1</t>
  </si>
  <si>
    <t>CDR20291_0980</t>
  </si>
  <si>
    <t>maf</t>
  </si>
  <si>
    <t>CDR20291_0982</t>
  </si>
  <si>
    <t>mreB2</t>
  </si>
  <si>
    <t>CDR20291_0986</t>
  </si>
  <si>
    <t>minC</t>
  </si>
  <si>
    <t>weak</t>
  </si>
  <si>
    <t>CDR20291_2552</t>
  </si>
  <si>
    <t>murE</t>
  </si>
  <si>
    <t>moderate</t>
  </si>
  <si>
    <t>CDR20291_3219</t>
  </si>
  <si>
    <t>whiA</t>
  </si>
  <si>
    <t>CDR20291_3390</t>
  </si>
  <si>
    <t>greA</t>
  </si>
  <si>
    <t>U</t>
  </si>
  <si>
    <t>CDR20291_0087</t>
  </si>
  <si>
    <t>CDR20291_0127</t>
  </si>
  <si>
    <t>fabZ</t>
  </si>
  <si>
    <t>CDR20291_0985</t>
  </si>
  <si>
    <t>CDR20291_1018</t>
  </si>
  <si>
    <t>fabK</t>
  </si>
  <si>
    <t>CDR20291_1044</t>
  </si>
  <si>
    <t>CDR20291_1055</t>
  </si>
  <si>
    <t>CDR20291_1124</t>
  </si>
  <si>
    <t>CDR20291_1712</t>
  </si>
  <si>
    <t>CDR20291_2309</t>
  </si>
  <si>
    <t>srlA</t>
  </si>
  <si>
    <t>CDR20291_2519</t>
  </si>
  <si>
    <t>plsY</t>
  </si>
  <si>
    <t>CDR20291_2542</t>
  </si>
  <si>
    <t>mraY</t>
  </si>
  <si>
    <t>CDR20291_2564</t>
  </si>
  <si>
    <t>thlA2</t>
  </si>
  <si>
    <t>CDR20291_2569</t>
  </si>
  <si>
    <t>CDR20291_2657</t>
  </si>
  <si>
    <t>CDR20291_2659</t>
  </si>
  <si>
    <t>rkpK</t>
  </si>
  <si>
    <t>CDR20291_2660</t>
  </si>
  <si>
    <t>tuaG</t>
  </si>
  <si>
    <t>CDR20291_2665</t>
  </si>
  <si>
    <t>CDR20291_2669</t>
  </si>
  <si>
    <t>CDR20291_2671</t>
  </si>
  <si>
    <t>CDR20291_3011</t>
  </si>
  <si>
    <t>smpB</t>
  </si>
  <si>
    <t>CDR20291_3146</t>
  </si>
  <si>
    <t>pgi</t>
  </si>
  <si>
    <t>CDR20291_3311</t>
  </si>
  <si>
    <t>atpI</t>
  </si>
  <si>
    <t>CDR20291_3335</t>
  </si>
  <si>
    <t>CDR20291_3519</t>
  </si>
  <si>
    <t>CDR20291_0983</t>
  </si>
  <si>
    <t>mreC</t>
  </si>
  <si>
    <t>CDR20291_0984</t>
  </si>
  <si>
    <t>mreD</t>
  </si>
  <si>
    <t>CDR20291_0987</t>
  </si>
  <si>
    <t>minD</t>
  </si>
  <si>
    <t>CDR20291_1022</t>
  </si>
  <si>
    <t>fabF</t>
  </si>
  <si>
    <t>CDR20291_1054</t>
  </si>
  <si>
    <t>CDR20291_1056</t>
  </si>
  <si>
    <t>CDR20291_1090</t>
  </si>
  <si>
    <t>ftsY</t>
  </si>
  <si>
    <t>CDR20291_1092</t>
  </si>
  <si>
    <t>ffh</t>
  </si>
  <si>
    <t>CDR20291_2041</t>
  </si>
  <si>
    <t>cdsA</t>
  </si>
  <si>
    <t>CDR20291_2329</t>
  </si>
  <si>
    <t>era</t>
  </si>
  <si>
    <t>CDR20291_2539</t>
  </si>
  <si>
    <t>murG</t>
  </si>
  <si>
    <t>CDR20291_2663</t>
  </si>
  <si>
    <t>CDR20291_3304</t>
  </si>
  <si>
    <t>atpD</t>
  </si>
  <si>
    <t>CDR20291_3308</t>
  </si>
  <si>
    <t>atpF</t>
  </si>
  <si>
    <t>CDR20291_3310</t>
  </si>
  <si>
    <t>atpB</t>
  </si>
  <si>
    <t>CDR20291_0003</t>
  </si>
  <si>
    <t>serS1</t>
  </si>
  <si>
    <t>CDR20291_0005</t>
  </si>
  <si>
    <t>CDR20291_0036</t>
  </si>
  <si>
    <t>ispD</t>
  </si>
  <si>
    <t>CDR20291_0043</t>
  </si>
  <si>
    <t>thyA</t>
  </si>
  <si>
    <t>CDR20291_0051</t>
  </si>
  <si>
    <t>CDR20291_0054</t>
  </si>
  <si>
    <t>nusG</t>
  </si>
  <si>
    <t>CDR20291_0060</t>
  </si>
  <si>
    <t>rpoB</t>
  </si>
  <si>
    <t>CDR20291_0064</t>
  </si>
  <si>
    <t>fusA</t>
  </si>
  <si>
    <t>CDR20291_0065</t>
  </si>
  <si>
    <t>CDR20291_0067</t>
  </si>
  <si>
    <t>rplC</t>
  </si>
  <si>
    <t>CDR20291_0093</t>
  </si>
  <si>
    <t>rpsM</t>
  </si>
  <si>
    <t>CDR20291_0106</t>
  </si>
  <si>
    <t>nrdD</t>
  </si>
  <si>
    <t>CDR20291_0118</t>
  </si>
  <si>
    <t>glmM</t>
  </si>
  <si>
    <t>CDR20291_0119</t>
  </si>
  <si>
    <t>glmS</t>
  </si>
  <si>
    <t>CDR20291_0129</t>
  </si>
  <si>
    <t>metE</t>
  </si>
  <si>
    <t>CDR20291_0142</t>
  </si>
  <si>
    <t>secA1</t>
  </si>
  <si>
    <t>CDR20291_0143</t>
  </si>
  <si>
    <t>prfB</t>
  </si>
  <si>
    <t>CDR20291_0149</t>
  </si>
  <si>
    <t>CDR20291_0194</t>
  </si>
  <si>
    <t>groES</t>
  </si>
  <si>
    <t>CDR20291_0198</t>
  </si>
  <si>
    <t>guaA</t>
  </si>
  <si>
    <t>CDR20291_0338</t>
  </si>
  <si>
    <t>ppaC</t>
  </si>
  <si>
    <t>CDR20291_0351</t>
  </si>
  <si>
    <t>CDR20291_0374</t>
  </si>
  <si>
    <t>fba</t>
  </si>
  <si>
    <t>CDR20291_0481</t>
  </si>
  <si>
    <t>CDR20291_0498</t>
  </si>
  <si>
    <t>thrS</t>
  </si>
  <si>
    <t>CDR20291_0611</t>
  </si>
  <si>
    <t>infC</t>
  </si>
  <si>
    <t>CDR20291_0613</t>
  </si>
  <si>
    <t>rplT</t>
  </si>
  <si>
    <t>CDR20291_0627</t>
  </si>
  <si>
    <t>CDR20291_0637</t>
  </si>
  <si>
    <t>argS</t>
  </si>
  <si>
    <t>CDR20291_0645</t>
  </si>
  <si>
    <t>fhs</t>
  </si>
  <si>
    <t>CDR20291_0725</t>
  </si>
  <si>
    <t>nadE</t>
  </si>
  <si>
    <t>CDR20291_0896</t>
  </si>
  <si>
    <t>addB</t>
  </si>
  <si>
    <t>CDR20291_0905</t>
  </si>
  <si>
    <t>CDR20291_0965</t>
  </si>
  <si>
    <t>coaE</t>
  </si>
  <si>
    <t>CDR20291_0981</t>
  </si>
  <si>
    <t>radC</t>
  </si>
  <si>
    <t>CDR20291_1001</t>
  </si>
  <si>
    <t>obg</t>
  </si>
  <si>
    <t>CDR20291_1015</t>
  </si>
  <si>
    <t>fapR</t>
  </si>
  <si>
    <t>CDR20291_1025</t>
  </si>
  <si>
    <t>CDR20291_1038</t>
  </si>
  <si>
    <t>CDR20291_1085</t>
  </si>
  <si>
    <t>efp</t>
  </si>
  <si>
    <t>CDR20291_1087</t>
  </si>
  <si>
    <t>rnc</t>
  </si>
  <si>
    <t>CDR20291_1091</t>
  </si>
  <si>
    <t>CDR20291_1095</t>
  </si>
  <si>
    <t>rimM</t>
  </si>
  <si>
    <t>CDR20291_1098</t>
  </si>
  <si>
    <t>CDR20291_1119</t>
  </si>
  <si>
    <t>iscS2</t>
  </si>
  <si>
    <t>CDR20291_1120</t>
  </si>
  <si>
    <t>CDR20291_1121</t>
  </si>
  <si>
    <t>trmU</t>
  </si>
  <si>
    <t>CDR20291_1146</t>
  </si>
  <si>
    <t>dnaF</t>
  </si>
  <si>
    <t>CDR20291_1148</t>
  </si>
  <si>
    <t>nusA</t>
  </si>
  <si>
    <t>CDR20291_1153</t>
  </si>
  <si>
    <t>CDR20291_1155</t>
  </si>
  <si>
    <t>ribC</t>
  </si>
  <si>
    <t>CDR20291_1159</t>
  </si>
  <si>
    <t>comR</t>
  </si>
  <si>
    <t>CDR20291_1163</t>
  </si>
  <si>
    <t>dapG</t>
  </si>
  <si>
    <t>CDR20291_1195</t>
  </si>
  <si>
    <t>CDR20291_1255</t>
  </si>
  <si>
    <t>ddl</t>
  </si>
  <si>
    <t>CDR20291_1298</t>
  </si>
  <si>
    <t>folE</t>
  </si>
  <si>
    <t>CDR20291_1303</t>
  </si>
  <si>
    <t>dnaG</t>
  </si>
  <si>
    <t>CDR20291_1675</t>
  </si>
  <si>
    <t>CDR20291_1854</t>
  </si>
  <si>
    <t>CDR20291_1862</t>
  </si>
  <si>
    <t>accB</t>
  </si>
  <si>
    <t>CDR20291_2035</t>
  </si>
  <si>
    <t>ispG</t>
  </si>
  <si>
    <t>CDR20291_2037</t>
  </si>
  <si>
    <t>dxr</t>
  </si>
  <si>
    <t>CDR20291_3540</t>
  </si>
  <si>
    <t>rnpA</t>
  </si>
  <si>
    <t>CDR20291_2045</t>
  </si>
  <si>
    <t>pyrH</t>
  </si>
  <si>
    <t>CDR20291_2046</t>
  </si>
  <si>
    <t>tsf</t>
  </si>
  <si>
    <t>CDR20291_2224</t>
  </si>
  <si>
    <t>guaB</t>
  </si>
  <si>
    <t>CDR20291_2300</t>
  </si>
  <si>
    <t>CDR20291_2332</t>
  </si>
  <si>
    <t>CDR20291_2354</t>
  </si>
  <si>
    <t>dnaK</t>
  </si>
  <si>
    <t>CDR20291_2355</t>
  </si>
  <si>
    <t>grpE</t>
  </si>
  <si>
    <t>CDR20291_2367</t>
  </si>
  <si>
    <t>CDR20291_2413</t>
  </si>
  <si>
    <t>nadD</t>
  </si>
  <si>
    <t>CDR20291_2443</t>
  </si>
  <si>
    <t>coaD</t>
  </si>
  <si>
    <t>CDR20291_2462</t>
  </si>
  <si>
    <t>CDR20291_2463</t>
  </si>
  <si>
    <t>CDR20291_2472</t>
  </si>
  <si>
    <t>priA</t>
  </si>
  <si>
    <t>CDR20291_2477</t>
  </si>
  <si>
    <t>dapF</t>
  </si>
  <si>
    <t>CDR20291_2507</t>
  </si>
  <si>
    <t>CDR20291_2543</t>
  </si>
  <si>
    <t>murF</t>
  </si>
  <si>
    <t>CDR20291_2571</t>
  </si>
  <si>
    <t>CDR20291_2603</t>
  </si>
  <si>
    <t>gtaB</t>
  </si>
  <si>
    <t>CDR20291_2633</t>
  </si>
  <si>
    <t>relA</t>
  </si>
  <si>
    <t>CDR20291_2668</t>
  </si>
  <si>
    <t>pgm2</t>
  </si>
  <si>
    <t>CDR20291_2681</t>
  </si>
  <si>
    <t>secA2</t>
  </si>
  <si>
    <t>CDR20291_2694</t>
  </si>
  <si>
    <t>ruvB</t>
  </si>
  <si>
    <t>CDR20291_3030</t>
  </si>
  <si>
    <t>gapB</t>
  </si>
  <si>
    <t>CDR20291_3081</t>
  </si>
  <si>
    <t>CDR20291_3084</t>
  </si>
  <si>
    <t>asd</t>
  </si>
  <si>
    <t>CDR20291_3087</t>
  </si>
  <si>
    <t>CDR20291_3111</t>
  </si>
  <si>
    <t>folC</t>
  </si>
  <si>
    <t>CDR20291_3162</t>
  </si>
  <si>
    <t>lon</t>
  </si>
  <si>
    <t>CDR20291_3165</t>
  </si>
  <si>
    <t>clpX</t>
  </si>
  <si>
    <t>CDR20291_3170</t>
  </si>
  <si>
    <t>dnaL</t>
  </si>
  <si>
    <t>CDR20291_3217</t>
  </si>
  <si>
    <t>pfkA</t>
  </si>
  <si>
    <t>CDR20291_3218</t>
  </si>
  <si>
    <t>dnaE</t>
  </si>
  <si>
    <t>CDR20291_3224</t>
  </si>
  <si>
    <t>murB</t>
  </si>
  <si>
    <t>CDR20291_3302</t>
  </si>
  <si>
    <t>acpS</t>
  </si>
  <si>
    <t>CDR20291_3318</t>
  </si>
  <si>
    <t>CDR20291_3320</t>
  </si>
  <si>
    <t>prfA</t>
  </si>
  <si>
    <t>CDR20291_3333</t>
  </si>
  <si>
    <t>hupA</t>
  </si>
  <si>
    <t>CDR20291_3351</t>
  </si>
  <si>
    <t>prs</t>
  </si>
  <si>
    <t>CDR20291_3352</t>
  </si>
  <si>
    <t>glmU</t>
  </si>
  <si>
    <t>CDR20291_3378</t>
  </si>
  <si>
    <t>CDR20291_3385</t>
  </si>
  <si>
    <t>tmk</t>
  </si>
  <si>
    <t>CDR20291_3392</t>
  </si>
  <si>
    <t>CDR20291_3397</t>
  </si>
  <si>
    <t>CDR20291_3399</t>
  </si>
  <si>
    <t>murI</t>
  </si>
  <si>
    <t>CDR20291_3403</t>
  </si>
  <si>
    <t>CDR20291_3512</t>
  </si>
  <si>
    <t>dnaD</t>
  </si>
  <si>
    <t>CDR20291_3520</t>
  </si>
  <si>
    <t>CDR20291_3522</t>
  </si>
  <si>
    <t>ssb</t>
  </si>
  <si>
    <t>CDR20291_3526</t>
  </si>
  <si>
    <t>CDR20291_3535</t>
  </si>
  <si>
    <t>gidA</t>
  </si>
  <si>
    <t>CDR20291_0622</t>
  </si>
  <si>
    <t>CDR20291_1168</t>
  </si>
  <si>
    <t>pgsA</t>
  </si>
  <si>
    <t>CDR20291_1170</t>
  </si>
  <si>
    <t>CDR20291_1171</t>
  </si>
  <si>
    <t>CDR20291_2029</t>
  </si>
  <si>
    <t>CDR20291_0623</t>
  </si>
  <si>
    <t>CDR20291_0989</t>
  </si>
  <si>
    <t>CDR20291_1053</t>
  </si>
  <si>
    <t>CDR20291_2534</t>
  </si>
  <si>
    <t>ftsZ</t>
  </si>
  <si>
    <t>CDR20291_2682</t>
  </si>
  <si>
    <t>slpA</t>
  </si>
  <si>
    <t>CDR20291_0712</t>
  </si>
  <si>
    <t>CDR20291_1676</t>
  </si>
  <si>
    <t>walA</t>
  </si>
  <si>
    <t>CDR20291_2020</t>
  </si>
  <si>
    <t>CDR20291_2385</t>
  </si>
  <si>
    <t>CDR20291_2526</t>
  </si>
  <si>
    <t>CDR20291_0472</t>
  </si>
  <si>
    <t>CDR20291_0868</t>
  </si>
  <si>
    <t>CDR20291_2670</t>
  </si>
  <si>
    <t>cwp7</t>
  </si>
  <si>
    <t>pdxK</t>
  </si>
  <si>
    <t>pncB</t>
  </si>
  <si>
    <t>2-C-methyl-D-erythritol 4-phosphate cytidylyltransferase</t>
  </si>
  <si>
    <t>thymidylate synthase</t>
  </si>
  <si>
    <t>tufA</t>
  </si>
  <si>
    <t>tufB</t>
  </si>
  <si>
    <t>50S ribosomal protein L3</t>
  </si>
  <si>
    <t>30S ribosomal protein S13</t>
  </si>
  <si>
    <t>S-adenosylmethionine synthetase</t>
  </si>
  <si>
    <t>peptide chain release factor 2</t>
  </si>
  <si>
    <t>manganese-dependent inorganic pyrophosphatase</t>
  </si>
  <si>
    <t>translation initiation factor IF-3</t>
  </si>
  <si>
    <t>50S ribosomal protein L20</t>
  </si>
  <si>
    <t>NH3-dependent NAD(+) synthetase</t>
  </si>
  <si>
    <t>ATP-dependent nuclease subunit B</t>
  </si>
  <si>
    <t>trans-2-enoyl-ACP reductase</t>
  </si>
  <si>
    <t>elongation factor P</t>
  </si>
  <si>
    <t>signal recognition particle protein</t>
  </si>
  <si>
    <t>cysteine desulfurase</t>
  </si>
  <si>
    <t>DNA primase</t>
  </si>
  <si>
    <t>rlmL</t>
  </si>
  <si>
    <t>two-component response regulator</t>
  </si>
  <si>
    <t>two-component sensor histidine kinase</t>
  </si>
  <si>
    <t>lexA</t>
  </si>
  <si>
    <t>4-hydroxy-3-methylbut-2-en-1-yl diphosphate synthase</t>
  </si>
  <si>
    <t>uridylate kinase</t>
  </si>
  <si>
    <t>elongation factor Ts</t>
  </si>
  <si>
    <t>phosphopantetheine adenylyltransferase</t>
  </si>
  <si>
    <t>diaminopimelate epimerase</t>
  </si>
  <si>
    <t>murJ</t>
  </si>
  <si>
    <t>SsrA-binding protein</t>
  </si>
  <si>
    <t>aspartate-semialdehyde dehydrogenase</t>
  </si>
  <si>
    <t>glucose-6-phosphate isomerase</t>
  </si>
  <si>
    <t>DNA ligase</t>
  </si>
  <si>
    <t>6-phosphofructokinase</t>
  </si>
  <si>
    <t>UDP-N-acetylenolpyruvoylglucosamine reductase</t>
  </si>
  <si>
    <t>peptide chain release factor 1</t>
  </si>
  <si>
    <t>ribose-phosphate pyrophosphokinase</t>
  </si>
  <si>
    <t>tilS</t>
  </si>
  <si>
    <t>glutamate racemase</t>
  </si>
  <si>
    <t>pbp2</t>
  </si>
  <si>
    <t>pCI5810, pCI5811</t>
  </si>
  <si>
    <t>pCI5812, pCI5813</t>
  </si>
  <si>
    <t>pCI5814, pCI5815</t>
  </si>
  <si>
    <t>pCI5816, pCI5817</t>
  </si>
  <si>
    <t>pCI5818, pCI5819</t>
  </si>
  <si>
    <t>pCI5820, pCI5821</t>
  </si>
  <si>
    <t>pCI5822, pCI5823</t>
  </si>
  <si>
    <t>pCI5824, pCI5825</t>
  </si>
  <si>
    <t>pCI5826, pCI5827</t>
  </si>
  <si>
    <t>pCI5487, pCI5488</t>
  </si>
  <si>
    <t>pCI5862, pCI5863</t>
  </si>
  <si>
    <t>pCI5334, pCI5335</t>
  </si>
  <si>
    <t>pCI5864, pCI5865</t>
  </si>
  <si>
    <t>pCI5866, pCI5867</t>
  </si>
  <si>
    <t>pCI5868, pCI5869</t>
  </si>
  <si>
    <t>pCI5336, pCI5337</t>
  </si>
  <si>
    <t>pCI5338, pCI5339</t>
  </si>
  <si>
    <t>pCI5489, pCI5490</t>
  </si>
  <si>
    <t>pCI5870, pCI5871</t>
  </si>
  <si>
    <t>pCI5872, pCI5873</t>
  </si>
  <si>
    <t>pCI5874, pCI5875</t>
  </si>
  <si>
    <t>pCI5880, pCI5881</t>
  </si>
  <si>
    <t>pCI5895, pCI5896</t>
  </si>
  <si>
    <t>pCI5899, pCI5900</t>
  </si>
  <si>
    <t>pIA58, pIA59</t>
  </si>
  <si>
    <t>pCI5901, pCI5902</t>
  </si>
  <si>
    <t>pCI5905, pCI5906</t>
  </si>
  <si>
    <t>pCI5907, pCI5908</t>
  </si>
  <si>
    <t>pHD01, pHD02</t>
  </si>
  <si>
    <t>pCI5909, pCI5910</t>
  </si>
  <si>
    <t>pCI5911, pCI5912</t>
  </si>
  <si>
    <t>pCI5913, pCI5914</t>
  </si>
  <si>
    <t>pIA40, pIA41</t>
  </si>
  <si>
    <t>pCI5915, pCI5916</t>
  </si>
  <si>
    <t>pIA60, pIA61</t>
  </si>
  <si>
    <t>pCI5340, pCI5341</t>
  </si>
  <si>
    <t>pCI5925, pCI5926</t>
  </si>
  <si>
    <t>pCI5342, pCI5343</t>
  </si>
  <si>
    <t>pCI5555, pCI5556</t>
  </si>
  <si>
    <t>pCI5557, pCI5558</t>
  </si>
  <si>
    <t>pCI5491, pCI5492</t>
  </si>
  <si>
    <t>pCI5344, pCI5345</t>
  </si>
  <si>
    <t>pCI5559, pCI5560</t>
  </si>
  <si>
    <t>pHD05, pHD06</t>
  </si>
  <si>
    <t>pCI5927, pCI5928</t>
  </si>
  <si>
    <t>pCI5493, pCI5494</t>
  </si>
  <si>
    <t>pCI5561, pCI5562</t>
  </si>
  <si>
    <t>pCI5931, pCI5932</t>
  </si>
  <si>
    <t>pCI5933, pCI5934</t>
  </si>
  <si>
    <t>pCI5495, pCI5496</t>
  </si>
  <si>
    <t>pHD07, pHD08</t>
  </si>
  <si>
    <t>pCI5563, pCI5564</t>
  </si>
  <si>
    <t>pCI5497, pCI5498</t>
  </si>
  <si>
    <t>pCI5565, pCI5566</t>
  </si>
  <si>
    <t>pCI5939, pCI5940</t>
  </si>
  <si>
    <t>pCI5941, pCI5942</t>
  </si>
  <si>
    <t>pCI5569, pCI5570</t>
  </si>
  <si>
    <t>pCI5945, pCI5946</t>
  </si>
  <si>
    <t>pCI5949, pCI5950</t>
  </si>
  <si>
    <t>pCI5951, pCI5952</t>
  </si>
  <si>
    <t>pCI5953, pCI5954</t>
  </si>
  <si>
    <t>pCI5499, pCI5500</t>
  </si>
  <si>
    <t>pCI5957, pCI5958</t>
  </si>
  <si>
    <t>pCI5965, pCI5966</t>
  </si>
  <si>
    <t>pCI5967, pCI5968</t>
  </si>
  <si>
    <t>pCI5969, pCI5970</t>
  </si>
  <si>
    <t>pHD10, pHD09</t>
  </si>
  <si>
    <t>pHD13, pHD14</t>
  </si>
  <si>
    <t>pCI5975, pCI5976</t>
  </si>
  <si>
    <t>pCI5977, pCI5978</t>
  </si>
  <si>
    <t>pCI5979, pCI5980</t>
  </si>
  <si>
    <t>pIA50, pIA51</t>
  </si>
  <si>
    <t>pCI5501, pCI5502</t>
  </si>
  <si>
    <t>pCI6005, pCI6006</t>
  </si>
  <si>
    <t>pCI6007, pCI6008</t>
  </si>
  <si>
    <t>pIA52, pIA53</t>
  </si>
  <si>
    <t>pHD19, pHD20</t>
  </si>
  <si>
    <t>pCI5571, pCI5572</t>
  </si>
  <si>
    <t>pCI6017, pCI6018</t>
  </si>
  <si>
    <t>pCI5190, pCI5191</t>
  </si>
  <si>
    <t>pCI6019, pCI6020</t>
  </si>
  <si>
    <t>pCI6021, pCI6022</t>
  </si>
  <si>
    <t>pCI5505, pCI5506</t>
  </si>
  <si>
    <t>pCI5573, pCI5574</t>
  </si>
  <si>
    <t>pCI6023, pCI6024</t>
  </si>
  <si>
    <t>pCI6025, pCI6026</t>
  </si>
  <si>
    <t>pCI6029, pCI6030</t>
  </si>
  <si>
    <t>pIA54, pIA55</t>
  </si>
  <si>
    <t>pCI6033, pCI6034</t>
  </si>
  <si>
    <t>pCI6035, pCI6036</t>
  </si>
  <si>
    <t>pCI6037, pCI6038</t>
  </si>
  <si>
    <t>pCI6039, pCI6040</t>
  </si>
  <si>
    <t>pCI6041, pCI6042</t>
  </si>
  <si>
    <t>pCI6043, pCI6044</t>
  </si>
  <si>
    <t>pCI5507, pCI5508</t>
  </si>
  <si>
    <t>pIA35, pIA36</t>
  </si>
  <si>
    <t>pCI5575, pCI5576</t>
  </si>
  <si>
    <t>pCI5509, pCI5510</t>
  </si>
  <si>
    <t>pCI6045, pCI6046</t>
  </si>
  <si>
    <t>pCI5511, pCI5512</t>
  </si>
  <si>
    <t>pCI5513, pCI5514</t>
  </si>
  <si>
    <t>pCI6047, pCI6048</t>
  </si>
  <si>
    <t>pCI6051, pCI6052</t>
  </si>
  <si>
    <t>pCI5515, pCI5516</t>
  </si>
  <si>
    <t>pCI5517, pCI5518</t>
  </si>
  <si>
    <t>pCI5521, pCI5522</t>
  </si>
  <si>
    <t>pCI6053, pCI6054</t>
  </si>
  <si>
    <t>pCI5523, pCI5524</t>
  </si>
  <si>
    <t>pIA66, pIA67</t>
  </si>
  <si>
    <t>pCI5525, pCI5526</t>
  </si>
  <si>
    <t>pCI6061, pCI6062</t>
  </si>
  <si>
    <t>pIA38, pIA39</t>
  </si>
  <si>
    <t>pCI6063, pCI6064</t>
  </si>
  <si>
    <t>pCI5527, pCI5528</t>
  </si>
  <si>
    <t>pCI6065, pCI6066</t>
  </si>
  <si>
    <t>pCI6067, pCI6068</t>
  </si>
  <si>
    <t>pCI6069, pCI6070</t>
  </si>
  <si>
    <t>pCI6071, pCI6072</t>
  </si>
  <si>
    <t>pCI6073, pCI6074</t>
  </si>
  <si>
    <t>pCI5529, pCI5530</t>
  </si>
  <si>
    <t>pCI6075, pCI6076</t>
  </si>
  <si>
    <t>pCI6077, pCI6078</t>
  </si>
  <si>
    <t>pCI6081, pCI6082</t>
  </si>
  <si>
    <t>pCI6083, pCI6084</t>
  </si>
  <si>
    <t>pCI5350, pCI5351</t>
  </si>
  <si>
    <t>pCI6085, pCI6086</t>
  </si>
  <si>
    <t>pCI6087, pCI6088</t>
  </si>
  <si>
    <t>pCI5579, pCI5580</t>
  </si>
  <si>
    <t>pCI5581, pCI5582</t>
  </si>
  <si>
    <t>pCI5531, pCI5532</t>
  </si>
  <si>
    <t>pCI6089, pCI6090</t>
  </si>
  <si>
    <t>pCI6093, pCI6094</t>
  </si>
  <si>
    <t>pCI5533, pCI5534</t>
  </si>
  <si>
    <t>pCI6097, pCI6098</t>
  </si>
  <si>
    <t>pCI6099, pCI6100</t>
  </si>
  <si>
    <t>pCI6103, pCI6104</t>
  </si>
  <si>
    <t>pCI5352, pCI5353</t>
  </si>
  <si>
    <t>pCI6105, pCI6106</t>
  </si>
  <si>
    <t>pCI6107, pCI6108</t>
  </si>
  <si>
    <t>pCI6109, pCI6110</t>
  </si>
  <si>
    <t>pCI6111, pCI6112</t>
  </si>
  <si>
    <t>pCI6113, pCI6114</t>
  </si>
  <si>
    <t>pCI5535, pCI5536</t>
  </si>
  <si>
    <t>pCI6115, pCI6116</t>
  </si>
  <si>
    <t>pCI6117, pCI6118</t>
  </si>
  <si>
    <t>pCI6119, pCI6120</t>
  </si>
  <si>
    <t>pCI6121, pCI6122</t>
  </si>
  <si>
    <t>pCI6013, pCI6014</t>
  </si>
  <si>
    <t>(pCI5808), pCI5809</t>
  </si>
  <si>
    <t>pCI5929, (pCI5930)</t>
  </si>
  <si>
    <t>(pCI5567), pCI5568</t>
  </si>
  <si>
    <t>(pCI5947), pCI5948</t>
  </si>
  <si>
    <t>pCI5963, (pCI5964)</t>
  </si>
  <si>
    <t>pCI5973, (pCI5974)</t>
  </si>
  <si>
    <t>pCI6015, (pCI6016)</t>
  </si>
  <si>
    <t>Operon</t>
  </si>
  <si>
    <t>ispD-ispF</t>
  </si>
  <si>
    <t>rpoB-rpoC</t>
  </si>
  <si>
    <t>rplC-rplD-rplW-rplB-rpsS-rplV-rpsC-rplP-rpmC-rpsQ-rplN-rplX-rplE-rpsN-rpsH-rplF-rplR-rpsE-rpmD-rplO</t>
  </si>
  <si>
    <t>rpsM-rpsK-rpsD</t>
  </si>
  <si>
    <t>rpoA-rplQ</t>
  </si>
  <si>
    <t>nrdD-nrdG</t>
  </si>
  <si>
    <t>mreB1-fabZ</t>
  </si>
  <si>
    <t>Gene name</t>
  </si>
  <si>
    <t>groES-groEL</t>
  </si>
  <si>
    <t>cdr_0351</t>
  </si>
  <si>
    <t>infC-rpmI</t>
  </si>
  <si>
    <t>pheS-pheT-zapA</t>
  </si>
  <si>
    <t>pbp1</t>
  </si>
  <si>
    <t>cdr_0828</t>
  </si>
  <si>
    <t>cdr_0868</t>
  </si>
  <si>
    <t>cdr_0895-addB-addA</t>
  </si>
  <si>
    <t>mreB2-mreC-mreD-pbp2</t>
  </si>
  <si>
    <t>minC-minD-minE</t>
  </si>
  <si>
    <t>fapR-plsX-fabH-fabK-fabD-fabG</t>
  </si>
  <si>
    <t>cdr_1025-cdr_1026-cdr_1027</t>
  </si>
  <si>
    <t>cdr_1053-cdr_1054-cdr_1055-cdr_1056-nudF</t>
  </si>
  <si>
    <t>cdr_1088-smc-ftsY</t>
  </si>
  <si>
    <t>rimM-trmD</t>
  </si>
  <si>
    <t>nifU</t>
  </si>
  <si>
    <t>ribC-cdr_1156-rpsO</t>
  </si>
  <si>
    <t>rmlL</t>
  </si>
  <si>
    <t>PolC-type DNA polymerase III</t>
  </si>
  <si>
    <t>chaperone DnaK</t>
  </si>
  <si>
    <t>protein translocase subunit SecA2</t>
  </si>
  <si>
    <t>putative membrane protein</t>
  </si>
  <si>
    <t>peptidoglycan glycosyltransferase / peptidoglycan DD-transpeptidase</t>
  </si>
  <si>
    <t>cell shape-determining protein MreB</t>
  </si>
  <si>
    <t>cell shape-determining protein MreC</t>
  </si>
  <si>
    <t>peptidoglycan DD-transpeptidase</t>
  </si>
  <si>
    <t>septum site-determining protein MinC</t>
  </si>
  <si>
    <t>septum site-determining protein MinD</t>
  </si>
  <si>
    <t>ptpB</t>
  </si>
  <si>
    <t>sporulation-associated phosphatase PtpB</t>
  </si>
  <si>
    <t>putative MurJ family lipid II flippase</t>
  </si>
  <si>
    <t>ribonuclease P protein component</t>
  </si>
  <si>
    <t>walA-walR-walK-truA2</t>
  </si>
  <si>
    <t>accB-accC-accD-accA</t>
  </si>
  <si>
    <t>cdr_2021-cdr_2020</t>
  </si>
  <si>
    <t>cdr_2300</t>
  </si>
  <si>
    <t>srlA-srlE</t>
  </si>
  <si>
    <t>dnaK-dnaJ</t>
  </si>
  <si>
    <t>hrcA-grpE</t>
  </si>
  <si>
    <t>ptbB</t>
  </si>
  <si>
    <t>nadD-cdr_2412</t>
  </si>
  <si>
    <t>priA-def2-fmt-cdr_2469</t>
  </si>
  <si>
    <t>dapF-yicC-gmk-rpoZ-coaBC</t>
  </si>
  <si>
    <t>spoVE-murG</t>
  </si>
  <si>
    <t>murF-mraY-murD</t>
  </si>
  <si>
    <t>thlA2-ctfA-ctfB</t>
  </si>
  <si>
    <t>gtaB-galE</t>
  </si>
  <si>
    <t>cdr_2657</t>
  </si>
  <si>
    <t>ruvC-ruvA-ruvB</t>
  </si>
  <si>
    <t>lon-engB</t>
  </si>
  <si>
    <t>clpP1-clpX</t>
  </si>
  <si>
    <t>atpZ-atpI-atpB-atpE-atpF-atpH-atpA-atpG-atpD-atpC</t>
  </si>
  <si>
    <t>greA-lysS</t>
  </si>
  <si>
    <t>tilsS-ftsH2</t>
  </si>
  <si>
    <t>rpsF-ssb-rpsR</t>
  </si>
  <si>
    <t>zapA</t>
  </si>
  <si>
    <t>23S rRNA methylase</t>
  </si>
  <si>
    <t>plsC</t>
  </si>
  <si>
    <t>plsC-ispH</t>
  </si>
  <si>
    <t>rnrY</t>
  </si>
  <si>
    <t>glycerol-3-phosphate acyltransferase</t>
  </si>
  <si>
    <t>tsaC</t>
  </si>
  <si>
    <t>pcnB-cdr_3379</t>
  </si>
  <si>
    <t>thymidylate kinase</t>
  </si>
  <si>
    <t>secY</t>
  </si>
  <si>
    <t>phosphoglucosamine mutase</t>
  </si>
  <si>
    <t>tsaB</t>
  </si>
  <si>
    <t>ktrB</t>
  </si>
  <si>
    <t>ktrC</t>
  </si>
  <si>
    <t>ppnKB</t>
  </si>
  <si>
    <t>yqhY</t>
  </si>
  <si>
    <t>srpM</t>
  </si>
  <si>
    <t>rbgA</t>
  </si>
  <si>
    <t>nrnA</t>
  </si>
  <si>
    <t>rny</t>
  </si>
  <si>
    <t>RNase Y</t>
  </si>
  <si>
    <t>cdr_1171</t>
  </si>
  <si>
    <t>phosphatidate cytidylyltransferase</t>
  </si>
  <si>
    <t>nucleotide exchange factor for DnaK chaperone</t>
  </si>
  <si>
    <t>holA</t>
  </si>
  <si>
    <t>cpgA</t>
  </si>
  <si>
    <t>UDP-glucose 6-dehydrogenase</t>
  </si>
  <si>
    <t>secY-adk-map1-cdr_0090-infA-rpmJ</t>
  </si>
  <si>
    <t>tsaE-tsaB-rimI-tsaD</t>
  </si>
  <si>
    <t>srpM-ffh-rpsP</t>
  </si>
  <si>
    <t>rbfA-nrnA-truB</t>
  </si>
  <si>
    <t>hypothetical protein</t>
  </si>
  <si>
    <t>cdr_2368-holA</t>
  </si>
  <si>
    <t>dapI</t>
  </si>
  <si>
    <t>putative Se/S carrier protein</t>
  </si>
  <si>
    <t>CDR20291_RS00085</t>
  </si>
  <si>
    <t>serS</t>
  </si>
  <si>
    <t>BSU00130</t>
  </si>
  <si>
    <t>CDR20291_RS00105</t>
  </si>
  <si>
    <t>dnaX</t>
  </si>
  <si>
    <t>BSU00190</t>
  </si>
  <si>
    <t>CDR20291_RS00495</t>
  </si>
  <si>
    <t>BSU00900</t>
  </si>
  <si>
    <t>CDR20291_RS00540</t>
  </si>
  <si>
    <t>CDR20291_RS00580</t>
  </si>
  <si>
    <t>BSU01130</t>
  </si>
  <si>
    <t>CDR20291_RS00595</t>
  </si>
  <si>
    <t>BSU01010</t>
  </si>
  <si>
    <t>CDR20291_RS00625</t>
  </si>
  <si>
    <t>BSU01070</t>
  </si>
  <si>
    <t>CDR20291_RS00645</t>
  </si>
  <si>
    <t>BSU01120</t>
  </si>
  <si>
    <t>CDR20291_RS00650</t>
  </si>
  <si>
    <t>CDR20291_RS00660</t>
  </si>
  <si>
    <t>BSU01160</t>
  </si>
  <si>
    <t>CDR20291_RS00760</t>
  </si>
  <si>
    <t>BSU01360</t>
  </si>
  <si>
    <t>CDR20291_RS00790</t>
  </si>
  <si>
    <t>BSU01410</t>
  </si>
  <si>
    <t>CDR20291_RS00805</t>
  </si>
  <si>
    <t>BSU01430</t>
  </si>
  <si>
    <t>CDR20291_RS00890</t>
  </si>
  <si>
    <t>CDR20291_RS01005</t>
  </si>
  <si>
    <t>BSU01770</t>
  </si>
  <si>
    <t>CDR20291_RS01010</t>
  </si>
  <si>
    <t>BSU01780</t>
  </si>
  <si>
    <t>CDR20291_RS01025</t>
  </si>
  <si>
    <t>murAA</t>
  </si>
  <si>
    <t>BSU36760</t>
  </si>
  <si>
    <t>CDR20291_RS01045</t>
  </si>
  <si>
    <t>CDR20291_RS01050</t>
  </si>
  <si>
    <t>BSU36370</t>
  </si>
  <si>
    <t>CDR20291_RS01060</t>
  </si>
  <si>
    <t>metK</t>
  </si>
  <si>
    <t>BSU30550</t>
  </si>
  <si>
    <t>CDR20291_RS01125</t>
  </si>
  <si>
    <t>secA</t>
  </si>
  <si>
    <t>BSU35300</t>
  </si>
  <si>
    <t>CDR20291_RS01130</t>
  </si>
  <si>
    <t>BSU35290</t>
  </si>
  <si>
    <t>CDR20291_RS01160</t>
  </si>
  <si>
    <t>BSU05920</t>
  </si>
  <si>
    <t>CDR20291_RS01380</t>
  </si>
  <si>
    <t>BSU06020</t>
  </si>
  <si>
    <t>CDR20291_RS01405</t>
  </si>
  <si>
    <t>BSU06360</t>
  </si>
  <si>
    <t>CDR20291_RS02155</t>
  </si>
  <si>
    <t>BSU40550</t>
  </si>
  <si>
    <t>CDR20291_RS02220</t>
  </si>
  <si>
    <t>CDR20291_RS02335</t>
  </si>
  <si>
    <t>CDR20291_RS02850</t>
  </si>
  <si>
    <t>CDR20291_RS02895</t>
  </si>
  <si>
    <t>CDR20291_RS02980</t>
  </si>
  <si>
    <t>thrZ</t>
  </si>
  <si>
    <t>BSU37560</t>
  </si>
  <si>
    <t>CDR20291_RS03595</t>
  </si>
  <si>
    <t>BSU28870</t>
  </si>
  <si>
    <t>CDR20291_RS03605</t>
  </si>
  <si>
    <t>BSU28850</t>
  </si>
  <si>
    <t>CDR20291_RS03660</t>
  </si>
  <si>
    <t>BSU31100</t>
  </si>
  <si>
    <t>CDR20291_RS03665</t>
  </si>
  <si>
    <t>BSU14510</t>
  </si>
  <si>
    <t>CDR20291_RS03685</t>
  </si>
  <si>
    <t>BSU28610</t>
  </si>
  <si>
    <t>CDR20291_RS03735</t>
  </si>
  <si>
    <t>BSU37330</t>
  </si>
  <si>
    <t>CDR20291_RS03780</t>
  </si>
  <si>
    <t>CDR20291_RS04115</t>
  </si>
  <si>
    <t>CDR20291_RS04180</t>
  </si>
  <si>
    <t>BSU03130</t>
  </si>
  <si>
    <t>CDR20291_RS04910</t>
  </si>
  <si>
    <t>CDR20291_RS05070</t>
  </si>
  <si>
    <t>BSU10620</t>
  </si>
  <si>
    <t>CDR20291_RS05115</t>
  </si>
  <si>
    <t>BSU29540</t>
  </si>
  <si>
    <t>CDR20291_RS05435</t>
  </si>
  <si>
    <t>BSU29060</t>
  </si>
  <si>
    <t>CDR20291_RS05505</t>
  </si>
  <si>
    <t>BSU28050</t>
  </si>
  <si>
    <t>CDR20291_RS05510</t>
  </si>
  <si>
    <t>BSU28040</t>
  </si>
  <si>
    <t>CDR20291_RS05515</t>
  </si>
  <si>
    <t>mreB</t>
  </si>
  <si>
    <t>BSU28030</t>
  </si>
  <si>
    <t>CDR20291_RS05520</t>
  </si>
  <si>
    <t>BSU28020</t>
  </si>
  <si>
    <t>CDR20291_RS05525</t>
  </si>
  <si>
    <t>CDR20291_RS05530</t>
  </si>
  <si>
    <t>CDR20291_RS05535</t>
  </si>
  <si>
    <t>CDR20291_RS05540</t>
  </si>
  <si>
    <t>BSU27990</t>
  </si>
  <si>
    <t>CDR20291_RS05550</t>
  </si>
  <si>
    <t>CDR20291_RS05610</t>
  </si>
  <si>
    <t>obgE</t>
  </si>
  <si>
    <t>BSU27920</t>
  </si>
  <si>
    <t>CDR20291_RS05680</t>
  </si>
  <si>
    <t>BSU15880</t>
  </si>
  <si>
    <t>CDR20291_RS05695</t>
  </si>
  <si>
    <t>yrpB</t>
  </si>
  <si>
    <t>BSU26800</t>
  </si>
  <si>
    <t>CDR20291_RS05715</t>
  </si>
  <si>
    <t>BSU11340</t>
  </si>
  <si>
    <t>CDR20291_RS05730</t>
  </si>
  <si>
    <t>CDR20291_RS05795</t>
  </si>
  <si>
    <t>BSU24330</t>
  </si>
  <si>
    <t>CDR20291_RS05825</t>
  </si>
  <si>
    <t>yuiD</t>
  </si>
  <si>
    <t>BSU32060</t>
  </si>
  <si>
    <t>CDR20291_RS05870</t>
  </si>
  <si>
    <t>CDR20291_RS05875</t>
  </si>
  <si>
    <t>CDR20291_RS05880</t>
  </si>
  <si>
    <t>CDR20291_RS05885</t>
  </si>
  <si>
    <t>CDR20291_RS06050</t>
  </si>
  <si>
    <t>efpA</t>
  </si>
  <si>
    <t>BSU24450</t>
  </si>
  <si>
    <t>CDR20291_RS06060</t>
  </si>
  <si>
    <t>BSU15930</t>
  </si>
  <si>
    <t>CDR20291_RS06075</t>
  </si>
  <si>
    <t>BSU15950</t>
  </si>
  <si>
    <t>CDR20291_RS06080</t>
  </si>
  <si>
    <t>BSU15970</t>
  </si>
  <si>
    <t>CDR20291_RS06085</t>
  </si>
  <si>
    <t>BSU15980</t>
  </si>
  <si>
    <t>CDR20291_RS06100</t>
  </si>
  <si>
    <t>BSU16020</t>
  </si>
  <si>
    <t>CDR20291_RS06115</t>
  </si>
  <si>
    <t>BSU16050</t>
  </si>
  <si>
    <t>CDR20291_RS06220</t>
  </si>
  <si>
    <t>iscSA</t>
  </si>
  <si>
    <t>BSU27510</t>
  </si>
  <si>
    <t>CDR20291_RS06225</t>
  </si>
  <si>
    <t>sufU</t>
  </si>
  <si>
    <t>BSU32680</t>
  </si>
  <si>
    <t>CDR20291_RS06230</t>
  </si>
  <si>
    <t>BSU27500</t>
  </si>
  <si>
    <t>CDR20291_RS06245</t>
  </si>
  <si>
    <t>CDR20291_RS06355</t>
  </si>
  <si>
    <t>polC</t>
  </si>
  <si>
    <t>BSU16580</t>
  </si>
  <si>
    <t>CDR20291_RS06365</t>
  </si>
  <si>
    <t>BSU16600</t>
  </si>
  <si>
    <t>CDR20291_RS06390</t>
  </si>
  <si>
    <t>BSU29250</t>
  </si>
  <si>
    <t>CDR20291_RS06400</t>
  </si>
  <si>
    <t>BSU16670</t>
  </si>
  <si>
    <t>CDR20291_RS06415</t>
  </si>
  <si>
    <t>pnpA</t>
  </si>
  <si>
    <t>BSU16690</t>
  </si>
  <si>
    <t>CDR20291_RS06435</t>
  </si>
  <si>
    <t>dapGA</t>
  </si>
  <si>
    <t>BSU16760</t>
  </si>
  <si>
    <t>CDR20291_RS06460</t>
  </si>
  <si>
    <t>BSU16920</t>
  </si>
  <si>
    <t>CDR20291_RS06470</t>
  </si>
  <si>
    <t>BSU16960</t>
  </si>
  <si>
    <t>CDR20291_RS06475</t>
  </si>
  <si>
    <t>CDR20291_RS06590</t>
  </si>
  <si>
    <t>CDR20291_RS06885</t>
  </si>
  <si>
    <t>CDR20291_RS07105</t>
  </si>
  <si>
    <t>folEA</t>
  </si>
  <si>
    <t>BSU22780</t>
  </si>
  <si>
    <t>CDR20291_RS07130</t>
  </si>
  <si>
    <t>BSU25210</t>
  </si>
  <si>
    <t>CDR20291_RS09150</t>
  </si>
  <si>
    <t>rlmKB</t>
  </si>
  <si>
    <t>BSU22170</t>
  </si>
  <si>
    <t>CDR20291_RS09155</t>
  </si>
  <si>
    <t>CDR20291_RS09345</t>
  </si>
  <si>
    <t>BSU09540</t>
  </si>
  <si>
    <t>CDR20291_RS10175</t>
  </si>
  <si>
    <t>BSU17850</t>
  </si>
  <si>
    <t>CDR20291_RS10215</t>
  </si>
  <si>
    <t>BSU24350</t>
  </si>
  <si>
    <t>CDR20291_RS11070</t>
  </si>
  <si>
    <t>CDR20291_RS11125</t>
  </si>
  <si>
    <t>CDR20291_RS11165</t>
  </si>
  <si>
    <t>BSU25070</t>
  </si>
  <si>
    <t>CDR20291_RS11175</t>
  </si>
  <si>
    <t>BSU16550</t>
  </si>
  <si>
    <t>CDR20291_RS11195</t>
  </si>
  <si>
    <t>BSU16540</t>
  </si>
  <si>
    <t>CDR20291_RS11215</t>
  </si>
  <si>
    <t>BSU16510</t>
  </si>
  <si>
    <t>CDR20291_RS11220</t>
  </si>
  <si>
    <t>BSU16500</t>
  </si>
  <si>
    <t>CDR20291_RS12015</t>
  </si>
  <si>
    <t>CDR20291_RS12125</t>
  </si>
  <si>
    <t>BSU00090</t>
  </si>
  <si>
    <t>CDR20291_RS12530</t>
  </si>
  <si>
    <t>CDR20291_RS12575</t>
  </si>
  <si>
    <t>CDR20291_RS12680</t>
  </si>
  <si>
    <t>eraA</t>
  </si>
  <si>
    <t>BSU25290</t>
  </si>
  <si>
    <t>CDR20291_RS12695</t>
  </si>
  <si>
    <t>BSU25320</t>
  </si>
  <si>
    <t>CDR20291_RS12805</t>
  </si>
  <si>
    <t>BSU25470</t>
  </si>
  <si>
    <t>CDR20291_RS12810</t>
  </si>
  <si>
    <t>BSU25480</t>
  </si>
  <si>
    <t>CDR20291_RS12870</t>
  </si>
  <si>
    <t>BSU25560</t>
  </si>
  <si>
    <t>CDR20291_RS12965</t>
  </si>
  <si>
    <t>CDR20291_RS13110</t>
  </si>
  <si>
    <t>BSU25640</t>
  </si>
  <si>
    <t>CDR20291_RS13260</t>
  </si>
  <si>
    <t>BSU15020</t>
  </si>
  <si>
    <t>CDR20291_RS13360</t>
  </si>
  <si>
    <t>BSU15780</t>
  </si>
  <si>
    <t>CDR20291_RS13365</t>
  </si>
  <si>
    <t>CDR20291_RS13410</t>
  </si>
  <si>
    <t>BSU15710</t>
  </si>
  <si>
    <t>CDR20291_RS13435</t>
  </si>
  <si>
    <t>BSU32170</t>
  </si>
  <si>
    <t>CDR20291_RS13585</t>
  </si>
  <si>
    <t>ylmE</t>
  </si>
  <si>
    <t>BSU15380</t>
  </si>
  <si>
    <t>CDR20291_RS13645</t>
  </si>
  <si>
    <t>BSU18070</t>
  </si>
  <si>
    <t>CDR20291_RS13680</t>
  </si>
  <si>
    <t>CDR20291_RS13720</t>
  </si>
  <si>
    <t>BSU15290</t>
  </si>
  <si>
    <t>CDR20291_RS13745</t>
  </si>
  <si>
    <t>BSU15220</t>
  </si>
  <si>
    <t>CDR20291_RS13760</t>
  </si>
  <si>
    <t>BSU15190</t>
  </si>
  <si>
    <t>CDR20291_RS13765</t>
  </si>
  <si>
    <t>BSU04570</t>
  </si>
  <si>
    <t>CDR20291_RS13810</t>
  </si>
  <si>
    <t>BSU15180</t>
  </si>
  <si>
    <t>CDR20291_RS13865</t>
  </si>
  <si>
    <t>CDR20291_RS13890</t>
  </si>
  <si>
    <t>ykwD</t>
  </si>
  <si>
    <t>BSU13970</t>
  </si>
  <si>
    <t>CDR20291_RS13900</t>
  </si>
  <si>
    <t>CDR20291_RS14065</t>
  </si>
  <si>
    <t>CDR20291_RS14240</t>
  </si>
  <si>
    <t>BSU27600</t>
  </si>
  <si>
    <t>CDR20291_RS14360</t>
  </si>
  <si>
    <t>CDR20291_RS14370</t>
  </si>
  <si>
    <t>CDR20291_RS14375</t>
  </si>
  <si>
    <t>CDR20291_RS14390</t>
  </si>
  <si>
    <t>CDR20291_RS14400</t>
  </si>
  <si>
    <t>CDR20291_RS14415</t>
  </si>
  <si>
    <t>CDR20291_RS14420</t>
  </si>
  <si>
    <t>CDR20291_RS14425</t>
  </si>
  <si>
    <t>CDR20291_RS14430</t>
  </si>
  <si>
    <t>CDR20291_RS14475</t>
  </si>
  <si>
    <t>CDR20291_RS14480</t>
  </si>
  <si>
    <t>CDR20291_RS14545</t>
  </si>
  <si>
    <t>BSU27730</t>
  </si>
  <si>
    <t>fbaA</t>
  </si>
  <si>
    <t>BSU37120</t>
  </si>
  <si>
    <t>CDR20291_RS16245</t>
  </si>
  <si>
    <t>BSU33600</t>
  </si>
  <si>
    <t>CDR20291_RS16345</t>
  </si>
  <si>
    <t>CDR20291_RS16605</t>
  </si>
  <si>
    <t>BSU14190</t>
  </si>
  <si>
    <t>CDR20291_RS16620</t>
  </si>
  <si>
    <t>BSU16750</t>
  </si>
  <si>
    <t>CDR20291_RS16635</t>
  </si>
  <si>
    <t>dapH</t>
  </si>
  <si>
    <t>BSU14180</t>
  </si>
  <si>
    <t>CDR20291_RS16765</t>
  </si>
  <si>
    <t>BSU28080</t>
  </si>
  <si>
    <t>CDR20291_RS16940</t>
  </si>
  <si>
    <t>pgiA</t>
  </si>
  <si>
    <t>BSU31350</t>
  </si>
  <si>
    <t>CDR20291_RS17020</t>
  </si>
  <si>
    <t>lonA</t>
  </si>
  <si>
    <t>BSU28200</t>
  </si>
  <si>
    <t>CDR20291_RS17035</t>
  </si>
  <si>
    <t>BSU28220</t>
  </si>
  <si>
    <t>CDR20291_RS17060</t>
  </si>
  <si>
    <t>ligA</t>
  </si>
  <si>
    <t>BSU06620</t>
  </si>
  <si>
    <t>CDR20291_RS17305</t>
  </si>
  <si>
    <t>BSU29190</t>
  </si>
  <si>
    <t>CDR20291_RS17310</t>
  </si>
  <si>
    <t>BSU29230</t>
  </si>
  <si>
    <t>CDR20291_RS17315</t>
  </si>
  <si>
    <t>BSU34750</t>
  </si>
  <si>
    <t>CDR20291_RS17340</t>
  </si>
  <si>
    <t>BSU15230</t>
  </si>
  <si>
    <t>CDR20291_RS17775</t>
  </si>
  <si>
    <t>BSU04620</t>
  </si>
  <si>
    <t>CDR20291_RS17785</t>
  </si>
  <si>
    <t>BSU36810</t>
  </si>
  <si>
    <t>CDR20291_RS17805</t>
  </si>
  <si>
    <t>BSU36850</t>
  </si>
  <si>
    <t>CDR20291_RS17815</t>
  </si>
  <si>
    <t>BSU36870</t>
  </si>
  <si>
    <t>CDR20291_RS17820</t>
  </si>
  <si>
    <t>CDR20291_RS17855</t>
  </si>
  <si>
    <t>BSU36950</t>
  </si>
  <si>
    <t>CDR20291_RS17865</t>
  </si>
  <si>
    <t>BSU37010</t>
  </si>
  <si>
    <t>CDR20291_RS17930</t>
  </si>
  <si>
    <t>hbs</t>
  </si>
  <si>
    <t>BSU22790</t>
  </si>
  <si>
    <t>CDR20291_RS17940</t>
  </si>
  <si>
    <t>BSU30050</t>
  </si>
  <si>
    <t>CDR20291_RS18020</t>
  </si>
  <si>
    <t>prsS</t>
  </si>
  <si>
    <t>BSU00510</t>
  </si>
  <si>
    <t>CDR20291_RS18025</t>
  </si>
  <si>
    <t>gcaD</t>
  </si>
  <si>
    <t>BSU00500</t>
  </si>
  <si>
    <t>CDR20291_RS18160</t>
  </si>
  <si>
    <t>BSU31750</t>
  </si>
  <si>
    <t>CDR20291_RS18195</t>
  </si>
  <si>
    <t>CDR20291_RS18235</t>
  </si>
  <si>
    <t>BSU27320</t>
  </si>
  <si>
    <t>CDR20291_RS18245</t>
  </si>
  <si>
    <t>coaX</t>
  </si>
  <si>
    <t>BSU00700</t>
  </si>
  <si>
    <t>CDR20291_RS18270</t>
  </si>
  <si>
    <t>BSU00670</t>
  </si>
  <si>
    <t>CDR20291_RS18280</t>
  </si>
  <si>
    <t>racE</t>
  </si>
  <si>
    <t>BSU28390</t>
  </si>
  <si>
    <t>CDR20291_RS18300</t>
  </si>
  <si>
    <t>ispE</t>
  </si>
  <si>
    <t>BSU00460</t>
  </si>
  <si>
    <t>CDR20291_RS18900</t>
  </si>
  <si>
    <t>CDR20291_RS18955</t>
  </si>
  <si>
    <t>yybS</t>
  </si>
  <si>
    <t>BSU40520</t>
  </si>
  <si>
    <t>CDR20291_RS18960</t>
  </si>
  <si>
    <t>CDR20291_RS18970</t>
  </si>
  <si>
    <t>ssbA</t>
  </si>
  <si>
    <t>BSU40900</t>
  </si>
  <si>
    <t>CDR20291_RS18990</t>
  </si>
  <si>
    <t>CDR20291_RS19035</t>
  </si>
  <si>
    <t>mnmG</t>
  </si>
  <si>
    <t>BSU41010</t>
  </si>
  <si>
    <t>CDR20291_RS19060</t>
  </si>
  <si>
    <t>BSU41050</t>
  </si>
  <si>
    <t>RS locus tag</t>
  </si>
  <si>
    <t>BSU17680</t>
  </si>
  <si>
    <t>na</t>
  </si>
  <si>
    <t>BSU36880</t>
  </si>
  <si>
    <t>BSU00280</t>
  </si>
  <si>
    <t>CDR20291_RS04710</t>
  </si>
  <si>
    <t>BSU28010</t>
  </si>
  <si>
    <t>rodA</t>
  </si>
  <si>
    <t>No strong BLAST hit in subtilis but good match to CorA2 transporter in S. aureus (NE)</t>
  </si>
  <si>
    <t>BSU29020</t>
  </si>
  <si>
    <t>dnaD-dnaC</t>
  </si>
  <si>
    <t>glucose inhibited division protein A; tRNA modification enzme</t>
  </si>
  <si>
    <t>MreB1 of C. difficile has no direct ortholog in B. subtilis</t>
  </si>
  <si>
    <t>no ortholog</t>
  </si>
  <si>
    <t>ppnK</t>
  </si>
  <si>
    <t>corA</t>
  </si>
  <si>
    <t>wtpC</t>
  </si>
  <si>
    <t>pduL</t>
  </si>
  <si>
    <t>tuaA</t>
  </si>
  <si>
    <t>UDP-N-acetylglucosamine 1-carboxyvinyltransferase</t>
  </si>
  <si>
    <t>UDP-N-acetylglucosamine-N-acetylmuramyl- (pentapeptide) pyrophosphoryl-undecaprenol N- acetylglucosamine transferase</t>
  </si>
  <si>
    <t>phospho-N-acetylmuramoyl-pentapeptide- transferase</t>
  </si>
  <si>
    <t>family 2 glycosyl transferase</t>
  </si>
  <si>
    <t>glycerophosphotransferase</t>
  </si>
  <si>
    <t>glycosyl transferase family protein</t>
  </si>
  <si>
    <t>phosphoglucomutase</t>
  </si>
  <si>
    <t>murJ1</t>
  </si>
  <si>
    <t>lipid II flippase MurJ</t>
  </si>
  <si>
    <t>bifunctional N-acetylglucosamine-1-phosphate uridyltransferase/glucosamine-1-phosphate acetyltransferase</t>
  </si>
  <si>
    <t>(3R)-hydroxymyristoyl-ACP dehydratase</t>
  </si>
  <si>
    <t>3-oxoacyl-ACP synthase</t>
  </si>
  <si>
    <t>3-oxoacyl-ACP reductase</t>
  </si>
  <si>
    <t>acyltransferase</t>
  </si>
  <si>
    <t>1-deoxy-D-xylulose 5-phosphate reductoisomerase</t>
  </si>
  <si>
    <t>holo-ACP synthase</t>
  </si>
  <si>
    <t>4-diphosphocytidyl-2-C-methyl-D-erythritol kinase</t>
  </si>
  <si>
    <t>cell wall protein 7</t>
  </si>
  <si>
    <t>Precursor of major S-layer proteins SlpA1 and SlpA2</t>
  </si>
  <si>
    <t>rod shape-determining protein MreB</t>
  </si>
  <si>
    <t>FtsZ-ring associated protein</t>
  </si>
  <si>
    <t>Nucleotide pyrophosphatase</t>
  </si>
  <si>
    <t>cell shape-determining protein MreD</t>
  </si>
  <si>
    <t>Cytoskeletal protein for cell division apparatus</t>
  </si>
  <si>
    <t>dephospho-CoA kinase</t>
  </si>
  <si>
    <t>pantothenate kinase</t>
  </si>
  <si>
    <t>Riboflavin kinase</t>
  </si>
  <si>
    <t>GTP cyclohydrolase I</t>
  </si>
  <si>
    <t>folylpolyglutamate synthase</t>
  </si>
  <si>
    <t>inorganic polyphosphate/ATP-NAD kinase</t>
  </si>
  <si>
    <t>nicotinic acid mononucleotide adenylyltransferase</t>
  </si>
  <si>
    <t>nicotinate phosphribosyltransferase</t>
  </si>
  <si>
    <t>phosphomethylpyrimidine kinase</t>
  </si>
  <si>
    <t>non-specific DNA-binding protein</t>
  </si>
  <si>
    <t>DNA repair protein RadC</t>
  </si>
  <si>
    <t>polynucleotide phosphorylase/polyadenylase</t>
  </si>
  <si>
    <t>DNA polymerase III subunits gamma and tau</t>
  </si>
  <si>
    <t>UvrD/REP type DNA helicase</t>
  </si>
  <si>
    <t>DNA polymerase III subunit delta</t>
  </si>
  <si>
    <t>primosomal protein N'</t>
  </si>
  <si>
    <t>single-strand DNA-binding protein</t>
  </si>
  <si>
    <t>aspartate kinase I</t>
  </si>
  <si>
    <t>pyridoxal 5'-phosphate-dependent protein</t>
  </si>
  <si>
    <t>acetoacetyl-CoA thiolase 2</t>
  </si>
  <si>
    <t>N-acetyl-diaminopimelate deacetylase</t>
  </si>
  <si>
    <t>anaerobic ribonucleoside triphosphate reductase</t>
  </si>
  <si>
    <t>GMP synthase</t>
  </si>
  <si>
    <t>chaperonin GroES</t>
  </si>
  <si>
    <t xml:space="preserve"> ATP-dependent protease La</t>
  </si>
  <si>
    <t xml:space="preserve"> Adaptor subunit of ATP-dependent protease Clp</t>
  </si>
  <si>
    <t>protein translocase subunit SecY</t>
  </si>
  <si>
    <t>Preprotein translocase subunit (ATPase)</t>
  </si>
  <si>
    <t>signal recognition particle receptor FtsY</t>
  </si>
  <si>
    <t>Signal recognition particle component</t>
  </si>
  <si>
    <t>GTPase Obg</t>
  </si>
  <si>
    <t>ribosome biogenesis GTPase</t>
  </si>
  <si>
    <t>GTPase Era</t>
  </si>
  <si>
    <t>elongation factor G</t>
  </si>
  <si>
    <t>arginyl-tRNA ligase</t>
  </si>
  <si>
    <t>tRNA(Ile)-lysidine synthase</t>
  </si>
  <si>
    <t>Lipoprotein associated with WalRK system</t>
  </si>
  <si>
    <t>Repressor, SOS response</t>
  </si>
  <si>
    <t>ppGpp synthesis/degradation (stringent response)</t>
  </si>
  <si>
    <t>transcription termination/antitermination</t>
  </si>
  <si>
    <t>Threonyl carbamoyl adenosine (t6A) modification of ANN-decoding tRNAs</t>
  </si>
  <si>
    <t>ribonuclease III</t>
  </si>
  <si>
    <t>16S rRNA-processing protein RimM</t>
  </si>
  <si>
    <t>tRNA-specific 2-thiouridylase MnmA</t>
  </si>
  <si>
    <t>Nanoribonuclease</t>
  </si>
  <si>
    <t>RNase M16; maturation of 16S rRNA</t>
  </si>
  <si>
    <t>RNA polymerase (β subunit)</t>
  </si>
  <si>
    <t>RNA polymerase (α subunit)</t>
  </si>
  <si>
    <t>Potassium transporter subunit</t>
  </si>
  <si>
    <t>putative metal ion transporter</t>
  </si>
  <si>
    <t>phosphoesterase</t>
  </si>
  <si>
    <t>sugar isomerase / endonuclease</t>
  </si>
  <si>
    <t>Putative phyrophosphokinase</t>
  </si>
  <si>
    <t>membrane protein</t>
  </si>
  <si>
    <t>Putative calcium-chelating exported protein</t>
  </si>
  <si>
    <t>DUF2232 domain membrane protein</t>
  </si>
  <si>
    <t>transcription termination/antitermination protein NusG</t>
  </si>
  <si>
    <t>SEDS family peptidoglycan glycosyltransferase</t>
  </si>
  <si>
    <t>dihydrodipicolinate acetylase</t>
  </si>
  <si>
    <t>DNA polymerase III subunit alpha</t>
  </si>
  <si>
    <t>serine-tRNA ligase</t>
  </si>
  <si>
    <t>PSII polymerase</t>
  </si>
  <si>
    <t>beta-lactam repressor-like</t>
  </si>
  <si>
    <t>threonine-tRNA ligase</t>
  </si>
  <si>
    <t>thyA-dfrA-cdr_0045</t>
  </si>
  <si>
    <t>rpmG-secE-nusG-rplK-rplA-rplJ-rplL</t>
  </si>
  <si>
    <t>ywnB-murA</t>
  </si>
  <si>
    <t>sip2-sip1-cdr_0481</t>
  </si>
  <si>
    <t>fhs-fchA-folD-rnfC-metF</t>
  </si>
  <si>
    <t>ppnK-yfcE</t>
  </si>
  <si>
    <t>polA-coaE-mltC-appA</t>
  </si>
  <si>
    <t>acp-fabF</t>
  </si>
  <si>
    <t>nusB-gcp-xseA-xseB-ispA-yuiD-dxs</t>
  </si>
  <si>
    <t>icsR-iscS2</t>
  </si>
  <si>
    <t>alaS-yrzL-cdr_1124</t>
  </si>
  <si>
    <t>rimP-nusA-ylxR-ylxQ-infB</t>
  </si>
  <si>
    <t>pepR-ymxH-dapG</t>
  </si>
  <si>
    <t>cdr_1292-pdaC-pabA-pabB-pabC-cdr_1297-folE-folP-folB-folK-aroF</t>
  </si>
  <si>
    <t>dnaG-sigA</t>
  </si>
  <si>
    <t>dxr-rseP</t>
  </si>
  <si>
    <t>pyrH-frr-cdr_2043-uppS-cdsA</t>
  </si>
  <si>
    <t>modA2-modB-wtpC-cdr_2203</t>
  </si>
  <si>
    <t>era-mgtE</t>
  </si>
  <si>
    <t>rnrY-dgkA</t>
  </si>
  <si>
    <t>rsmD-coaD-mutS2</t>
  </si>
  <si>
    <t>cpgA-rpe-thiN</t>
  </si>
  <si>
    <t>cdr_2508-ylmE-sepF-yggT-ylmH-divIVA</t>
  </si>
  <si>
    <t>cdr_2521-der-plsY-gpsA</t>
  </si>
  <si>
    <t>nrdR-yfH-cdr_2526-phoR</t>
  </si>
  <si>
    <t>relA-dtd-gtoB</t>
  </si>
  <si>
    <t>rkpK-bplH</t>
  </si>
  <si>
    <t>dapA1-asd-dapA2-dapB1-dapH</t>
  </si>
  <si>
    <t>pfkA-pyk</t>
  </si>
  <si>
    <t>apfA-whiA</t>
  </si>
  <si>
    <t>murB-cdr_3223-rapZ-ybhK</t>
  </si>
  <si>
    <t>acpS-cdr_3301-gerS-alr-ndoAI-ndoA</t>
  </si>
  <si>
    <t>cdr_3319-tsaC-ywlE-rpiB2-upp</t>
  </si>
  <si>
    <t>tmk-holB-yaaT</t>
  </si>
  <si>
    <t>panT-coaX</t>
  </si>
  <si>
    <t>murI-ywiB</t>
  </si>
  <si>
    <t>ipk-gntR</t>
  </si>
  <si>
    <t>cdr_3526-yyzM</t>
  </si>
  <si>
    <t>gidA-rsmG</t>
  </si>
  <si>
    <t>elongation factor Tu</t>
  </si>
  <si>
    <t>fructose-1,6-bisphosphate aldolase</t>
  </si>
  <si>
    <t>glyceraldehyde-3-phosphate dehydrogenase</t>
  </si>
  <si>
    <t>glucitol family PTS, enzyme IIC component</t>
  </si>
  <si>
    <t>fatty acid biosynthesis transcriptional regulator</t>
  </si>
  <si>
    <t>acetyl-CoA carboxylase subunit</t>
  </si>
  <si>
    <t>molybdate family ABC transporter, ATP-binding subunit</t>
  </si>
  <si>
    <t>inosine 5-monophosphate dehydrogenase</t>
  </si>
  <si>
    <t>propanediol utilization phosphotransacylase</t>
  </si>
  <si>
    <t>polysaccharide biosynthesis protein</t>
  </si>
  <si>
    <t>FoF1 ATP synthase, β subunit</t>
  </si>
  <si>
    <t>FoF1 ATP synthase, subunit b</t>
  </si>
  <si>
    <t>FoF1 ATP synthase, subunit a</t>
  </si>
  <si>
    <t>ATP synthase subunit I</t>
  </si>
  <si>
    <t>formate-tetrahydrofolate ligase</t>
  </si>
  <si>
    <t>CDP-diacylglycerol-glycerol-3-phosphate 3-phosphatidyltransferase</t>
  </si>
  <si>
    <t>D-alanine-D-alanine ligase</t>
  </si>
  <si>
    <t>UDP-N-acetylmuramoyl-tripeptide-D-alanyl-D- alanine ligase</t>
  </si>
  <si>
    <t>UDP-N-acetylmuramoylalanyl-D-glutamate-2, 6-diaminopimelate ligase</t>
  </si>
  <si>
    <t>UTP-glucose-1-phosphate uridylyltransferase</t>
  </si>
  <si>
    <t>glutamine-fructose-6-phosphate transaminase</t>
  </si>
  <si>
    <t>Holliday junction DNA helicase</t>
  </si>
  <si>
    <t>transcriptional regulator whiA</t>
  </si>
  <si>
    <t>pgm2-manC-cdr_2666-cdr_2665-cdr_2664-cdr_2663-tauG-ycbI</t>
  </si>
  <si>
    <t>Gene product</t>
  </si>
  <si>
    <t>CDR20291_0828</t>
  </si>
  <si>
    <t>EB</t>
  </si>
  <si>
    <t>Ei</t>
  </si>
  <si>
    <t>U/NE</t>
  </si>
  <si>
    <t>Modulator of lipid biosynthesis</t>
  </si>
  <si>
    <t>Iron-sulfur cluster assembly protein</t>
  </si>
  <si>
    <t>DNA replication initiation protein</t>
  </si>
  <si>
    <t>DUF1846 domain protein</t>
  </si>
  <si>
    <t>transcription elongation factor</t>
  </si>
  <si>
    <t>BSU28000</t>
  </si>
  <si>
    <t>BSU04560</t>
  </si>
  <si>
    <t>BSU10110</t>
  </si>
  <si>
    <t>pbpF</t>
  </si>
  <si>
    <t>BSU34250</t>
  </si>
  <si>
    <t>epsL</t>
  </si>
  <si>
    <t>BSU35670</t>
  </si>
  <si>
    <t>BSU36230</t>
  </si>
  <si>
    <t>ugdF</t>
  </si>
  <si>
    <t>BSU35550</t>
  </si>
  <si>
    <t>BSU35680</t>
  </si>
  <si>
    <t>ggaB</t>
  </si>
  <si>
    <t>BSU18280</t>
  </si>
  <si>
    <t>yngK</t>
  </si>
  <si>
    <t>BSU09310</t>
  </si>
  <si>
    <t>pgcA</t>
  </si>
  <si>
    <t>BSU38020</t>
  </si>
  <si>
    <t>BSU38120</t>
  </si>
  <si>
    <t>BSU22350</t>
  </si>
  <si>
    <t>cdr_3520-yybS-yybT-rplI-dnaC</t>
  </si>
  <si>
    <t>mild elongation</t>
  </si>
  <si>
    <t>severe elongation, rare septa, condensed nucleoids, large regions devoid of DNA</t>
  </si>
  <si>
    <t>misshapen, chaining, short</t>
  </si>
  <si>
    <t>mildly misshapen</t>
  </si>
  <si>
    <t xml:space="preserve">misshapen, chaining, phase bright </t>
  </si>
  <si>
    <t>severe filamentation, few septa, chromosome mostly normal</t>
  </si>
  <si>
    <t>misshapen, mild elongation, chromosomes condensed</t>
  </si>
  <si>
    <t xml:space="preserve">elongated </t>
  </si>
  <si>
    <t>misshapen, heterogeneous size</t>
  </si>
  <si>
    <t>chaining, misshapen, phase bright</t>
  </si>
  <si>
    <t>longer, chaining</t>
  </si>
  <si>
    <t>misshapen, mild chaining, phase bright</t>
  </si>
  <si>
    <t>short, phase bright</t>
  </si>
  <si>
    <t>short, phase bright, misshapen</t>
  </si>
  <si>
    <t>lysis</t>
  </si>
  <si>
    <t>elongated, misshapen, chaining</t>
  </si>
  <si>
    <t>severe filamentation, condensed chromosome, regions devoid of DNA</t>
  </si>
  <si>
    <t>misshapen, mild chaining</t>
  </si>
  <si>
    <t>some misshapen</t>
  </si>
  <si>
    <t>mostly normal, mild chaining</t>
  </si>
  <si>
    <t>misshapen, lysis</t>
  </si>
  <si>
    <t>normal cell morphology</t>
  </si>
  <si>
    <t>longer</t>
  </si>
  <si>
    <t>mostly normal</t>
  </si>
  <si>
    <t>phase bright, misshapen, mild elongation, condensed chromosomes</t>
  </si>
  <si>
    <t>mild elongation, condensed chromosome</t>
  </si>
  <si>
    <t>some misshapen, mild chaining</t>
  </si>
  <si>
    <t>longer, lysis</t>
  </si>
  <si>
    <t>severe elongation, few septa, mostly normal chromosome morphology</t>
  </si>
  <si>
    <t>phase bright, misshapen</t>
  </si>
  <si>
    <t>severe elongation</t>
  </si>
  <si>
    <t>filamentous, few septa</t>
  </si>
  <si>
    <t>misshapen, short, mild chaining</t>
  </si>
  <si>
    <t>elongated, misshapen, mild chaining</t>
  </si>
  <si>
    <t>elongated, lysis</t>
  </si>
  <si>
    <t>short, phase bright, mini cells, mild chaining, lysis</t>
  </si>
  <si>
    <t>misshapen, chaining</t>
  </si>
  <si>
    <t>short, swollen, some chaining, often phase bright</t>
  </si>
  <si>
    <t>short, phase bright, mild chaining</t>
  </si>
  <si>
    <t>short, swollen, phase bright, mild chaining</t>
  </si>
  <si>
    <t>mild chaining, phase bright</t>
  </si>
  <si>
    <t>phase bright, swollen, bulging, chaining</t>
  </si>
  <si>
    <t>misshapen</t>
  </si>
  <si>
    <t>short, phase bright, swollen, chaining</t>
  </si>
  <si>
    <t xml:space="preserve">longer, misshapen </t>
  </si>
  <si>
    <t>longer, misshapen, chaining, lysis</t>
  </si>
  <si>
    <t>phase bright, misshapen, mild chaining</t>
  </si>
  <si>
    <t>longer, misshapen, phase bright</t>
  </si>
  <si>
    <t>mostly normal, a few short filaments, some with condensed chromosome</t>
  </si>
  <si>
    <t>elongated, condensed chromosome</t>
  </si>
  <si>
    <t>misshapen, chaining, swollen, phase bright</t>
  </si>
  <si>
    <t>elongated</t>
  </si>
  <si>
    <t>short, swollen</t>
  </si>
  <si>
    <t>chaining, phase bright</t>
  </si>
  <si>
    <t>chaining</t>
  </si>
  <si>
    <t>elongated, thin, misshapen poles</t>
  </si>
  <si>
    <t>short, swollen, misshapen, some hammerheads at poles</t>
  </si>
  <si>
    <t>mostly normal, asymmetric septa suggestive of enhanced sporulation</t>
  </si>
  <si>
    <t>longer, mild chaining, phase bright</t>
  </si>
  <si>
    <t xml:space="preserve">elongated, chaining </t>
  </si>
  <si>
    <t>misshapen, swollen, mild chaining, phase bright</t>
  </si>
  <si>
    <t>misshapen poles</t>
  </si>
  <si>
    <t>filaments, rare septa, phase bright, lysis</t>
  </si>
  <si>
    <t>mild chaining</t>
  </si>
  <si>
    <t>misshapen, mild elongation, some chaining</t>
  </si>
  <si>
    <t>severe elongation, rare septa, largely devoid of DNA</t>
  </si>
  <si>
    <t>severe elongation, condensed chromosome</t>
  </si>
  <si>
    <t>increased sporulation</t>
  </si>
  <si>
    <t>short</t>
  </si>
  <si>
    <t>short, chaining</t>
  </si>
  <si>
    <t>some mildly misshapen</t>
  </si>
  <si>
    <t>pronounced lysis, short, phase bright, misshapen</t>
  </si>
  <si>
    <t>misshapen, chaining, lysis</t>
  </si>
  <si>
    <t>short, misshapen, swollen and thin cells, mild lysis, mild chaining</t>
  </si>
  <si>
    <t>short, misshapen, phase bright</t>
  </si>
  <si>
    <t>phase bright, short, mild chaining</t>
  </si>
  <si>
    <t>mostly normal, some misshapen</t>
  </si>
  <si>
    <t>mild chaining, some misshapen cells</t>
  </si>
  <si>
    <t>misshapen, some elongated</t>
  </si>
  <si>
    <t>phase bright, severely misshapen, bulges/swollen cells, chaining, cells often short</t>
  </si>
  <si>
    <t>short cells, chaining, misshapen, some phase bright</t>
  </si>
  <si>
    <t>misshapen, deformed poles</t>
  </si>
  <si>
    <t>mildly misshapen, phase bright</t>
  </si>
  <si>
    <t>misshapen, phase bright</t>
  </si>
  <si>
    <t>severely elongated</t>
  </si>
  <si>
    <t>elongated, swollen, phase bright patches</t>
  </si>
  <si>
    <t>longer, misshapen, mild chaining</t>
  </si>
  <si>
    <t>normal length cells, often extra septa</t>
  </si>
  <si>
    <t>mostly normal, some misshapen, some chaining, some condensed chromosomes</t>
  </si>
  <si>
    <t>elongated, swollen poles</t>
  </si>
  <si>
    <t>short, misshapen, phase bright, mild chaining, lysis</t>
  </si>
  <si>
    <t>short, swollen, misshapen, phase bright</t>
  </si>
  <si>
    <t>misshapen, longer, short</t>
  </si>
  <si>
    <t>misshapen, short, swollen, mild chaining, phase bright</t>
  </si>
  <si>
    <t xml:space="preserve">severe elongation, rare septa </t>
  </si>
  <si>
    <t>longer, phase bright, DNA puncta</t>
  </si>
  <si>
    <t>chaining, lysis</t>
  </si>
  <si>
    <t>chaining, some misshapen</t>
  </si>
  <si>
    <t>CRISPRi against tufA also knocks down tufB</t>
  </si>
  <si>
    <t>Table S1. CRISPRi phenotyping of putatively essential genes</t>
  </si>
  <si>
    <t>Clostridium difficile R20291 complete genome, Locus NC_13316, Accession NC_13316, Version NC_13316.1, circular CON 17-MAR-2025</t>
  </si>
  <si>
    <t>CDR locus tag</t>
  </si>
  <si>
    <t>Clostridium difficile R20291 complete genome, Locus FN545816, Accession 545816, Version 545816.1, circular BCT 27-FEB-2015</t>
  </si>
  <si>
    <t>Gene product descriptions were downloaded from Accession NC_13316 and hand-curated using BioCyc and literature searches.</t>
  </si>
  <si>
    <t>CRISPRi viability defect</t>
  </si>
  <si>
    <t>Bsu locus tag</t>
  </si>
  <si>
    <t>Bsu gene name</t>
  </si>
  <si>
    <t>B. subtilis 168 gene name from Subtiwiki</t>
  </si>
  <si>
    <t>Bsu essentiality</t>
  </si>
  <si>
    <t>Comment</t>
  </si>
  <si>
    <t>Operon predictions are from BioCyc</t>
  </si>
  <si>
    <t>CRISPRi against tufB also knocks down tufA</t>
  </si>
  <si>
    <t>Plasmids</t>
  </si>
  <si>
    <t>Description of predominant morphologies observed by microscopy.</t>
  </si>
  <si>
    <t>Essentiality in our Tn-seq</t>
  </si>
  <si>
    <t>This study, see Table S3. E, EB and Ei = Essential, NE = not essential, U = unclear/ambiguous.</t>
  </si>
  <si>
    <t>Orthologous gene in B. subtilis 168 as assigned by BioCyc. Locus tags are from Subtiwiki.</t>
  </si>
  <si>
    <t>B. subtilis 168 gene essentiality from Koo et al., cross-referenced with Subtiwiki</t>
  </si>
  <si>
    <t>Noteworthy discrepancy with Tn-seq</t>
  </si>
  <si>
    <t>No fhs ortholog in Bsu but folate genes are E</t>
  </si>
  <si>
    <t>Two operon members are E in Bsu: pheS, pheT</t>
  </si>
  <si>
    <t>Two operon members E in Bsu: secE, rplJ</t>
  </si>
  <si>
    <t>Biocyc identifies pbpF as the ortholog, but also similar to ponA (BSU22320), and it is unclear whether either is the ortholog sensu stricto.</t>
  </si>
  <si>
    <t>Highly similar to both pbpH (BSU13980) and pbpA (BSU25000). Neither is essential in Bsu and neither appears to be a strict ortholog.</t>
  </si>
  <si>
    <t>BSU13980</t>
  </si>
  <si>
    <t>pbpH</t>
  </si>
  <si>
    <t>rodA (mrdB)</t>
  </si>
  <si>
    <t>rodA-mgsA</t>
  </si>
  <si>
    <t>Operon members ess in Bsu: plsX, fabD, fabG</t>
  </si>
  <si>
    <t>Operon members E in Bsu: plsX, fabD, fabG. Noteworthy discrepancy with Tn-seq.</t>
  </si>
  <si>
    <t>Operon member E in Bsu: dxs. Noteworthy discrepancy with Tn-seq.</t>
  </si>
  <si>
    <t>Two operon members E in Bsu: ffh, rpsP</t>
  </si>
  <si>
    <t>One operon member E in Bsu: trmD</t>
  </si>
  <si>
    <t>ddl-ddlR</t>
  </si>
  <si>
    <t>CRISPRi against walA silences the walRK system that is essential in both C. difficile and Bsu</t>
  </si>
  <si>
    <t>NE. Null mutants have been described. Underwood et al. (2009) J Bacteriol. 191: 7296-7305; Edwards et al. (2022) J Bacteriol 204: e0010622. One study reported a growth defect (Edwards et al.).</t>
  </si>
  <si>
    <t>fabG2</t>
  </si>
  <si>
    <t>relA (relQ)</t>
  </si>
  <si>
    <t>Gene names were downloaded from Accession NC_13316 and hand-curated using BioCyc and literature searches. Select alternative names in parentheses.</t>
  </si>
  <si>
    <t>The paralog gapA is E in Bsu</t>
  </si>
  <si>
    <t>One operon member E in Bsu: engB</t>
  </si>
  <si>
    <t>One operon member E in Bus: dnaC</t>
  </si>
  <si>
    <t>murJ2 (spoVB)</t>
  </si>
  <si>
    <t>murJ2</t>
  </si>
  <si>
    <t>Potential major lipid II flippase. Best BLAST hit to Bsu MurJ.</t>
  </si>
  <si>
    <t>short, swollen, phase bright, chaining</t>
  </si>
  <si>
    <t>One operon member E in Bsu: dnaC</t>
  </si>
  <si>
    <t>pCI5876, pCI5877</t>
  </si>
  <si>
    <t>pCI5878, pCI5879</t>
  </si>
  <si>
    <t>pCI5897, pCI5898</t>
  </si>
  <si>
    <t>pCI5903, pCI5904</t>
  </si>
  <si>
    <t>pHD03, pHD04</t>
  </si>
  <si>
    <t>pCI5917, pCI5918</t>
  </si>
  <si>
    <t>pCI5919, pCI5920</t>
  </si>
  <si>
    <t>pCI5921, pCI5922</t>
  </si>
  <si>
    <t>pCI5923, pCI5924</t>
  </si>
  <si>
    <t>pCI5943, pCI5944</t>
  </si>
  <si>
    <t>pCI5955, pCI5956</t>
  </si>
  <si>
    <t>pHD11, pHD12</t>
  </si>
  <si>
    <t>pCI5971, pCI5972</t>
  </si>
  <si>
    <t>pCI6009, pCI6010</t>
  </si>
  <si>
    <t>pCI6011, pCI6012</t>
  </si>
  <si>
    <t>pCI6027, pCI6028</t>
  </si>
  <si>
    <t>pCI6031, pCI6032</t>
  </si>
  <si>
    <t>pIA56, pIA57</t>
  </si>
  <si>
    <t>pCI5348, pCI5349</t>
  </si>
  <si>
    <t>pCI6049, pCI6050</t>
  </si>
  <si>
    <t>pCI5519, pCI5520</t>
  </si>
  <si>
    <t>pCI5577, pCI5578</t>
  </si>
  <si>
    <t>pCI6079, pCI6080</t>
  </si>
  <si>
    <t>pCI5583, pCI5584</t>
  </si>
  <si>
    <t>pCI6091, pCI6092</t>
  </si>
  <si>
    <t>pCI6095, pCI6096</t>
  </si>
  <si>
    <t>Systematic name of plasmids with sgRNAs targeting the gene in question. Parentheses indicate viability defect was &gt;3 log lower than other sgRNAs</t>
  </si>
  <si>
    <t>PS-II gene cluster</t>
  </si>
  <si>
    <t>This MurJ paralog might flip a substrate for PS-II synthesis.</t>
  </si>
  <si>
    <t>Export of SlpA and cell wall protein CwpA</t>
  </si>
  <si>
    <t>Bsu has only an aerobic RNR and it is essential</t>
  </si>
  <si>
    <t>blaI</t>
  </si>
  <si>
    <t>blaI-blaR</t>
  </si>
  <si>
    <t>C. difficile has two mreB homologs, both are E.</t>
  </si>
  <si>
    <t>One operon member E in Bsu: ly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mm\-dd;@"/>
  </numFmts>
  <fonts count="9"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sz val="11"/>
      <name val="Calibri"/>
      <family val="2"/>
      <scheme val="minor"/>
    </font>
    <font>
      <sz val="10"/>
      <color rgb="FF0F0F0F"/>
      <name val="Arial"/>
      <family val="2"/>
    </font>
    <font>
      <sz val="8"/>
      <name val="Calibri"/>
      <family val="2"/>
      <scheme val="minor"/>
    </font>
    <font>
      <sz val="11"/>
      <color rgb="FFFF0000"/>
      <name val="Calibri"/>
      <family val="2"/>
      <scheme val="minor"/>
    </font>
    <font>
      <i/>
      <sz val="11"/>
      <name val="Calibri"/>
      <family val="2"/>
      <scheme val="minor"/>
    </font>
  </fonts>
  <fills count="3">
    <fill>
      <patternFill patternType="none"/>
    </fill>
    <fill>
      <patternFill patternType="gray125"/>
    </fill>
    <fill>
      <patternFill patternType="solid">
        <fgColor theme="0" tint="-4.9989318521683403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5">
    <xf numFmtId="0" fontId="0" fillId="0" borderId="0" xfId="0"/>
    <xf numFmtId="0" fontId="0" fillId="0" borderId="1" xfId="0" applyBorder="1" applyAlignment="1">
      <alignment horizontal="center"/>
    </xf>
    <xf numFmtId="164" fontId="0" fillId="0" borderId="2" xfId="0" applyNumberFormat="1" applyBorder="1" applyAlignment="1">
      <alignment horizontal="center"/>
    </xf>
    <xf numFmtId="1" fontId="0" fillId="0" borderId="1" xfId="0" applyNumberFormat="1" applyBorder="1" applyAlignment="1">
      <alignment horizontal="left"/>
    </xf>
    <xf numFmtId="0" fontId="1" fillId="0" borderId="1" xfId="0" applyFont="1" applyBorder="1" applyAlignment="1">
      <alignment horizontal="left" vertical="top" wrapText="1"/>
    </xf>
    <xf numFmtId="164" fontId="0" fillId="0" borderId="2" xfId="0" applyNumberFormat="1" applyBorder="1" applyAlignment="1">
      <alignment horizontal="left"/>
    </xf>
    <xf numFmtId="14" fontId="1" fillId="0" borderId="1" xfId="0" applyNumberFormat="1" applyFont="1" applyBorder="1" applyAlignment="1">
      <alignment horizontal="center" vertical="top" wrapText="1"/>
    </xf>
    <xf numFmtId="0" fontId="0" fillId="2" borderId="1" xfId="0" applyFill="1" applyBorder="1" applyAlignment="1">
      <alignment horizontal="center"/>
    </xf>
    <xf numFmtId="1" fontId="0" fillId="2" borderId="1" xfId="0" applyNumberFormat="1" applyFill="1" applyBorder="1" applyAlignment="1">
      <alignment horizontal="left"/>
    </xf>
    <xf numFmtId="164" fontId="0" fillId="2" borderId="2" xfId="0" applyNumberFormat="1" applyFill="1" applyBorder="1" applyAlignment="1">
      <alignment horizontal="center"/>
    </xf>
    <xf numFmtId="0" fontId="2" fillId="0" borderId="0" xfId="0" applyFont="1"/>
    <xf numFmtId="0" fontId="2" fillId="0" borderId="0" xfId="0" applyFont="1" applyAlignment="1">
      <alignment horizontal="center"/>
    </xf>
    <xf numFmtId="1" fontId="4" fillId="2" borderId="1" xfId="0" applyNumberFormat="1" applyFont="1" applyFill="1" applyBorder="1" applyAlignment="1">
      <alignment horizontal="left"/>
    </xf>
    <xf numFmtId="1" fontId="4" fillId="0" borderId="1" xfId="0" applyNumberFormat="1" applyFont="1" applyBorder="1" applyAlignment="1">
      <alignment horizontal="left"/>
    </xf>
    <xf numFmtId="1" fontId="0" fillId="2" borderId="1" xfId="0" applyNumberFormat="1" applyFill="1" applyBorder="1"/>
    <xf numFmtId="1" fontId="0" fillId="0" borderId="1" xfId="0" applyNumberFormat="1" applyBorder="1"/>
    <xf numFmtId="1" fontId="4" fillId="2" borderId="1" xfId="0" applyNumberFormat="1" applyFont="1" applyFill="1" applyBorder="1"/>
    <xf numFmtId="1" fontId="4" fillId="0" borderId="1" xfId="0" applyNumberFormat="1" applyFont="1" applyBorder="1"/>
    <xf numFmtId="164" fontId="0" fillId="2" borderId="2" xfId="0" applyNumberFormat="1" applyFill="1" applyBorder="1"/>
    <xf numFmtId="164" fontId="0" fillId="2" borderId="2" xfId="0" applyNumberFormat="1" applyFill="1" applyBorder="1" applyAlignment="1">
      <alignment horizontal="left"/>
    </xf>
    <xf numFmtId="0" fontId="5" fillId="0" borderId="0" xfId="0" applyFont="1" applyAlignment="1">
      <alignment horizontal="left"/>
    </xf>
    <xf numFmtId="0" fontId="0" fillId="0" borderId="0" xfId="0" applyAlignment="1">
      <alignment horizontal="left"/>
    </xf>
    <xf numFmtId="164" fontId="0" fillId="0" borderId="2" xfId="0" applyNumberFormat="1" applyBorder="1"/>
    <xf numFmtId="1" fontId="2" fillId="2" borderId="1" xfId="0" applyNumberFormat="1" applyFont="1" applyFill="1" applyBorder="1" applyAlignment="1">
      <alignment horizontal="left"/>
    </xf>
    <xf numFmtId="1" fontId="2" fillId="0" borderId="1" xfId="0" applyNumberFormat="1" applyFont="1" applyBorder="1" applyAlignment="1">
      <alignment horizontal="left"/>
    </xf>
    <xf numFmtId="0" fontId="0" fillId="0" borderId="0" xfId="0" applyAlignment="1">
      <alignment horizontal="center"/>
    </xf>
    <xf numFmtId="0" fontId="3" fillId="2" borderId="2" xfId="0" applyFont="1" applyFill="1" applyBorder="1" applyAlignment="1">
      <alignment horizontal="center"/>
    </xf>
    <xf numFmtId="0" fontId="3" fillId="2" borderId="0" xfId="0" applyFont="1" applyFill="1" applyAlignment="1">
      <alignment horizontal="center"/>
    </xf>
    <xf numFmtId="0" fontId="3" fillId="0" borderId="2" xfId="0" applyFont="1" applyBorder="1" applyAlignment="1">
      <alignment horizontal="center"/>
    </xf>
    <xf numFmtId="0" fontId="1" fillId="0" borderId="1" xfId="0" applyFont="1" applyBorder="1" applyAlignment="1">
      <alignment horizontal="center" vertical="top" wrapText="1"/>
    </xf>
    <xf numFmtId="1" fontId="2" fillId="2" borderId="1" xfId="0" applyNumberFormat="1" applyFont="1" applyFill="1" applyBorder="1" applyAlignment="1">
      <alignment horizontal="center"/>
    </xf>
    <xf numFmtId="1" fontId="2" fillId="0" borderId="1" xfId="0" applyNumberFormat="1" applyFont="1" applyBorder="1" applyAlignment="1">
      <alignment horizontal="center"/>
    </xf>
    <xf numFmtId="1" fontId="0" fillId="0" borderId="0" xfId="0" applyNumberFormat="1"/>
    <xf numFmtId="1" fontId="4" fillId="2" borderId="0" xfId="0" applyNumberFormat="1" applyFont="1" applyFill="1"/>
    <xf numFmtId="1" fontId="4" fillId="0" borderId="0" xfId="0" applyNumberFormat="1" applyFont="1"/>
    <xf numFmtId="164" fontId="0" fillId="0" borderId="0" xfId="0" applyNumberFormat="1" applyAlignment="1">
      <alignment horizontal="left"/>
    </xf>
    <xf numFmtId="164" fontId="0" fillId="2" borderId="0" xfId="0" applyNumberFormat="1" applyFill="1" applyAlignment="1">
      <alignment horizontal="left"/>
    </xf>
    <xf numFmtId="0" fontId="1" fillId="0" borderId="0" xfId="0" applyFont="1"/>
    <xf numFmtId="1" fontId="2" fillId="0" borderId="1" xfId="0" applyNumberFormat="1" applyFont="1" applyFill="1" applyBorder="1" applyAlignment="1">
      <alignment horizontal="center"/>
    </xf>
    <xf numFmtId="0" fontId="1" fillId="0" borderId="1" xfId="0" applyFont="1" applyFill="1" applyBorder="1" applyAlignment="1">
      <alignment vertical="top" wrapText="1"/>
    </xf>
    <xf numFmtId="1" fontId="0" fillId="0" borderId="1" xfId="0" applyNumberFormat="1" applyFill="1" applyBorder="1"/>
    <xf numFmtId="1" fontId="4" fillId="0" borderId="1" xfId="0" applyNumberFormat="1" applyFont="1" applyFill="1" applyBorder="1"/>
    <xf numFmtId="0" fontId="7" fillId="0" borderId="0" xfId="0" applyFont="1"/>
    <xf numFmtId="0" fontId="4" fillId="0" borderId="1" xfId="0" applyFont="1" applyFill="1" applyBorder="1" applyAlignment="1">
      <alignment horizontal="center"/>
    </xf>
    <xf numFmtId="1" fontId="8" fillId="0" borderId="1" xfId="0" applyNumberFormat="1" applyFont="1" applyBorder="1" applyAlignment="1">
      <alignment horizontal="center"/>
    </xf>
    <xf numFmtId="1" fontId="8" fillId="0" borderId="1" xfId="0" applyNumberFormat="1" applyFont="1" applyBorder="1" applyAlignment="1">
      <alignment horizontal="left"/>
    </xf>
    <xf numFmtId="164" fontId="4" fillId="0" borderId="2" xfId="0" applyNumberFormat="1" applyFont="1" applyBorder="1" applyAlignment="1">
      <alignment horizontal="center"/>
    </xf>
    <xf numFmtId="164" fontId="4" fillId="0" borderId="2" xfId="0" applyNumberFormat="1" applyFont="1" applyBorder="1" applyAlignment="1">
      <alignment horizontal="left"/>
    </xf>
    <xf numFmtId="0" fontId="4" fillId="0" borderId="2" xfId="0" applyFont="1" applyFill="1" applyBorder="1" applyAlignment="1">
      <alignment horizontal="center"/>
    </xf>
    <xf numFmtId="0" fontId="0" fillId="0" borderId="1" xfId="0" applyFill="1" applyBorder="1" applyAlignment="1">
      <alignment horizontal="center"/>
    </xf>
    <xf numFmtId="1" fontId="0" fillId="0" borderId="1" xfId="0" applyNumberFormat="1" applyFill="1" applyBorder="1" applyAlignment="1">
      <alignment horizontal="left"/>
    </xf>
    <xf numFmtId="1" fontId="2" fillId="0" borderId="1" xfId="0" applyNumberFormat="1" applyFont="1" applyFill="1" applyBorder="1" applyAlignment="1">
      <alignment horizontal="left"/>
    </xf>
    <xf numFmtId="164" fontId="0" fillId="0" borderId="2" xfId="0" applyNumberFormat="1" applyFill="1" applyBorder="1" applyAlignment="1">
      <alignment horizontal="center"/>
    </xf>
    <xf numFmtId="164" fontId="0" fillId="0" borderId="2" xfId="0" applyNumberFormat="1" applyFill="1" applyBorder="1" applyAlignment="1">
      <alignment horizontal="left"/>
    </xf>
    <xf numFmtId="0" fontId="0" fillId="0" borderId="0" xfId="0" applyFill="1"/>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9E1F2"/>
      <color rgb="FFF3E2FE"/>
      <color rgb="FFECCEFE"/>
      <color rgb="FFCC99FF"/>
      <color rgb="FF6699FF"/>
      <color rgb="FF3399FF"/>
      <color rgb="FFFF6699"/>
      <color rgb="FFFFCC66"/>
      <color rgb="FFD5D5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6A284F-DF09-4AE0-B4F8-811FAEB5DFFD}">
  <dimension ref="A1:M200"/>
  <sheetViews>
    <sheetView tabSelected="1" zoomScale="70" zoomScaleNormal="70" workbookViewId="0">
      <selection activeCell="M187" sqref="M187"/>
    </sheetView>
  </sheetViews>
  <sheetFormatPr defaultColWidth="8.6640625" defaultRowHeight="14.4" x14ac:dyDescent="0.3"/>
  <cols>
    <col min="1" max="1" width="24" customWidth="1"/>
    <col min="2" max="2" width="20.33203125" customWidth="1"/>
    <col min="3" max="3" width="16.109375" style="11" customWidth="1"/>
    <col min="4" max="4" width="32" style="10" customWidth="1"/>
    <col min="5" max="5" width="49.88671875" customWidth="1"/>
    <col min="6" max="6" width="13.44140625" customWidth="1"/>
    <col min="7" max="7" width="26.6640625" customWidth="1"/>
    <col min="8" max="8" width="44.33203125" style="21" customWidth="1"/>
    <col min="9" max="9" width="13.109375" style="25" customWidth="1"/>
    <col min="10" max="10" width="13.33203125" style="21" customWidth="1"/>
    <col min="11" max="11" width="9.88671875" style="21" customWidth="1"/>
    <col min="12" max="12" width="12.44140625" style="21" customWidth="1"/>
    <col min="13" max="13" width="47.33203125" customWidth="1"/>
  </cols>
  <sheetData>
    <row r="1" spans="1:2" x14ac:dyDescent="0.3">
      <c r="A1" s="37" t="s">
        <v>1242</v>
      </c>
    </row>
    <row r="2" spans="1:2" x14ac:dyDescent="0.3">
      <c r="A2" s="37"/>
    </row>
    <row r="3" spans="1:2" x14ac:dyDescent="0.3">
      <c r="A3" s="37" t="s">
        <v>1244</v>
      </c>
      <c r="B3" t="s">
        <v>1245</v>
      </c>
    </row>
    <row r="4" spans="1:2" x14ac:dyDescent="0.3">
      <c r="A4" s="37" t="s">
        <v>943</v>
      </c>
      <c r="B4" t="s">
        <v>1243</v>
      </c>
    </row>
    <row r="5" spans="1:2" x14ac:dyDescent="0.3">
      <c r="A5" s="37" t="s">
        <v>509</v>
      </c>
      <c r="B5" t="s">
        <v>1281</v>
      </c>
    </row>
    <row r="6" spans="1:2" x14ac:dyDescent="0.3">
      <c r="A6" s="37" t="s">
        <v>501</v>
      </c>
      <c r="B6" t="s">
        <v>1253</v>
      </c>
    </row>
    <row r="7" spans="1:2" x14ac:dyDescent="0.3">
      <c r="A7" s="37" t="s">
        <v>1113</v>
      </c>
      <c r="B7" t="s">
        <v>1246</v>
      </c>
    </row>
    <row r="8" spans="1:2" x14ac:dyDescent="0.3">
      <c r="A8" s="37" t="s">
        <v>1247</v>
      </c>
    </row>
    <row r="9" spans="1:2" x14ac:dyDescent="0.3">
      <c r="A9" s="37" t="s">
        <v>1255</v>
      </c>
      <c r="B9" t="s">
        <v>1316</v>
      </c>
    </row>
    <row r="10" spans="1:2" x14ac:dyDescent="0.3">
      <c r="A10" s="37" t="s">
        <v>0</v>
      </c>
      <c r="B10" t="s">
        <v>1256</v>
      </c>
    </row>
    <row r="11" spans="1:2" x14ac:dyDescent="0.3">
      <c r="A11" s="37" t="s">
        <v>1257</v>
      </c>
      <c r="B11" t="s">
        <v>1258</v>
      </c>
    </row>
    <row r="12" spans="1:2" x14ac:dyDescent="0.3">
      <c r="A12" s="37" t="s">
        <v>1248</v>
      </c>
      <c r="B12" t="s">
        <v>1259</v>
      </c>
    </row>
    <row r="13" spans="1:2" x14ac:dyDescent="0.3">
      <c r="A13" s="37" t="s">
        <v>1249</v>
      </c>
      <c r="B13" t="s">
        <v>1250</v>
      </c>
    </row>
    <row r="14" spans="1:2" x14ac:dyDescent="0.3">
      <c r="A14" s="37" t="s">
        <v>1251</v>
      </c>
      <c r="B14" t="s">
        <v>1260</v>
      </c>
    </row>
    <row r="15" spans="1:2" x14ac:dyDescent="0.3">
      <c r="A15" s="37" t="s">
        <v>1252</v>
      </c>
    </row>
    <row r="19" spans="1:13" ht="28.8" x14ac:dyDescent="0.3">
      <c r="A19" s="29" t="s">
        <v>1244</v>
      </c>
      <c r="B19" s="4" t="s">
        <v>943</v>
      </c>
      <c r="C19" s="29" t="s">
        <v>509</v>
      </c>
      <c r="D19" s="4" t="s">
        <v>501</v>
      </c>
      <c r="E19" s="4" t="s">
        <v>1113</v>
      </c>
      <c r="F19" s="6" t="s">
        <v>1247</v>
      </c>
      <c r="G19" s="6" t="s">
        <v>1255</v>
      </c>
      <c r="H19" s="6" t="s">
        <v>0</v>
      </c>
      <c r="I19" s="6" t="s">
        <v>1257</v>
      </c>
      <c r="J19" s="4" t="s">
        <v>1248</v>
      </c>
      <c r="K19" s="4" t="s">
        <v>1249</v>
      </c>
      <c r="L19" s="4" t="s">
        <v>1251</v>
      </c>
      <c r="M19" s="39" t="s">
        <v>1252</v>
      </c>
    </row>
    <row r="20" spans="1:13" x14ac:dyDescent="0.3">
      <c r="A20" s="7" t="s">
        <v>89</v>
      </c>
      <c r="B20" s="8" t="s">
        <v>600</v>
      </c>
      <c r="C20" s="30" t="s">
        <v>90</v>
      </c>
      <c r="D20" s="23" t="s">
        <v>90</v>
      </c>
      <c r="E20" s="8" t="s">
        <v>1046</v>
      </c>
      <c r="F20" s="9" t="s">
        <v>6</v>
      </c>
      <c r="G20" s="9" t="s">
        <v>494</v>
      </c>
      <c r="H20" s="19" t="s">
        <v>1143</v>
      </c>
      <c r="I20" s="26" t="s">
        <v>7</v>
      </c>
      <c r="J20" s="8" t="s">
        <v>602</v>
      </c>
      <c r="K20" s="8" t="s">
        <v>601</v>
      </c>
      <c r="L20" s="8" t="s">
        <v>7</v>
      </c>
      <c r="M20" s="14"/>
    </row>
    <row r="21" spans="1:13" x14ac:dyDescent="0.3">
      <c r="A21" s="1" t="s">
        <v>91</v>
      </c>
      <c r="B21" s="3" t="s">
        <v>603</v>
      </c>
      <c r="C21" s="31" t="s">
        <v>604</v>
      </c>
      <c r="D21" s="24" t="s">
        <v>604</v>
      </c>
      <c r="E21" s="3" t="s">
        <v>998</v>
      </c>
      <c r="F21" s="2" t="s">
        <v>6</v>
      </c>
      <c r="G21" s="2" t="s">
        <v>346</v>
      </c>
      <c r="H21" s="5" t="s">
        <v>1144</v>
      </c>
      <c r="I21" s="2" t="s">
        <v>7</v>
      </c>
      <c r="J21" s="3" t="s">
        <v>605</v>
      </c>
      <c r="K21" s="3" t="s">
        <v>604</v>
      </c>
      <c r="L21" s="3" t="s">
        <v>7</v>
      </c>
      <c r="M21" s="15"/>
    </row>
    <row r="22" spans="1:13" x14ac:dyDescent="0.3">
      <c r="A22" s="7" t="s">
        <v>92</v>
      </c>
      <c r="B22" s="8" t="s">
        <v>606</v>
      </c>
      <c r="C22" s="30" t="s">
        <v>93</v>
      </c>
      <c r="D22" s="23" t="s">
        <v>502</v>
      </c>
      <c r="E22" s="8" t="s">
        <v>307</v>
      </c>
      <c r="F22" s="9" t="s">
        <v>6</v>
      </c>
      <c r="G22" s="9" t="s">
        <v>347</v>
      </c>
      <c r="H22" s="19" t="s">
        <v>1145</v>
      </c>
      <c r="I22" s="26" t="s">
        <v>7</v>
      </c>
      <c r="J22" s="8" t="s">
        <v>607</v>
      </c>
      <c r="K22" s="8" t="s">
        <v>93</v>
      </c>
      <c r="L22" s="8" t="s">
        <v>7</v>
      </c>
      <c r="M22" s="14"/>
    </row>
    <row r="23" spans="1:13" x14ac:dyDescent="0.3">
      <c r="A23" s="1" t="s">
        <v>94</v>
      </c>
      <c r="B23" s="3" t="s">
        <v>608</v>
      </c>
      <c r="C23" s="31" t="s">
        <v>95</v>
      </c>
      <c r="D23" s="24" t="s">
        <v>1050</v>
      </c>
      <c r="E23" s="3" t="s">
        <v>308</v>
      </c>
      <c r="F23" s="2" t="s">
        <v>6</v>
      </c>
      <c r="G23" s="2" t="s">
        <v>348</v>
      </c>
      <c r="H23" s="5" t="s">
        <v>1144</v>
      </c>
      <c r="I23" s="2" t="s">
        <v>7</v>
      </c>
      <c r="J23" s="3" t="s">
        <v>944</v>
      </c>
      <c r="K23" s="3" t="s">
        <v>95</v>
      </c>
      <c r="L23" s="3" t="s">
        <v>3</v>
      </c>
      <c r="M23" s="15"/>
    </row>
    <row r="24" spans="1:13" x14ac:dyDescent="0.3">
      <c r="A24" s="7" t="s">
        <v>96</v>
      </c>
      <c r="B24" s="8" t="s">
        <v>609</v>
      </c>
      <c r="C24" s="30" t="s">
        <v>309</v>
      </c>
      <c r="D24" s="23" t="s">
        <v>309</v>
      </c>
      <c r="E24" s="8" t="s">
        <v>1089</v>
      </c>
      <c r="F24" s="9" t="s">
        <v>6</v>
      </c>
      <c r="G24" s="9" t="s">
        <v>349</v>
      </c>
      <c r="H24" s="19" t="s">
        <v>1146</v>
      </c>
      <c r="I24" s="26" t="s">
        <v>3</v>
      </c>
      <c r="J24" s="8" t="s">
        <v>610</v>
      </c>
      <c r="K24" s="8" t="s">
        <v>309</v>
      </c>
      <c r="L24" s="8" t="s">
        <v>7</v>
      </c>
      <c r="M24" s="14" t="s">
        <v>1241</v>
      </c>
    </row>
    <row r="25" spans="1:13" x14ac:dyDescent="0.3">
      <c r="A25" s="1" t="s">
        <v>97</v>
      </c>
      <c r="B25" s="3" t="s">
        <v>611</v>
      </c>
      <c r="C25" s="31" t="s">
        <v>98</v>
      </c>
      <c r="D25" s="24" t="s">
        <v>1051</v>
      </c>
      <c r="E25" s="3" t="s">
        <v>1042</v>
      </c>
      <c r="F25" s="2" t="s">
        <v>6</v>
      </c>
      <c r="G25" s="2" t="s">
        <v>350</v>
      </c>
      <c r="H25" s="5" t="s">
        <v>1147</v>
      </c>
      <c r="I25" s="2" t="s">
        <v>7</v>
      </c>
      <c r="J25" s="3" t="s">
        <v>612</v>
      </c>
      <c r="K25" s="3" t="s">
        <v>98</v>
      </c>
      <c r="L25" s="3" t="s">
        <v>3</v>
      </c>
      <c r="M25" s="15" t="s">
        <v>1264</v>
      </c>
    </row>
    <row r="26" spans="1:13" x14ac:dyDescent="0.3">
      <c r="A26" s="7" t="s">
        <v>99</v>
      </c>
      <c r="B26" s="8" t="s">
        <v>613</v>
      </c>
      <c r="C26" s="30" t="s">
        <v>100</v>
      </c>
      <c r="D26" s="23" t="s">
        <v>503</v>
      </c>
      <c r="E26" s="8" t="s">
        <v>1032</v>
      </c>
      <c r="F26" s="9" t="s">
        <v>6</v>
      </c>
      <c r="G26" s="9" t="s">
        <v>351</v>
      </c>
      <c r="H26" s="19" t="s">
        <v>1148</v>
      </c>
      <c r="I26" s="26" t="s">
        <v>7</v>
      </c>
      <c r="J26" s="8" t="s">
        <v>614</v>
      </c>
      <c r="K26" s="8" t="s">
        <v>100</v>
      </c>
      <c r="L26" s="8" t="s">
        <v>7</v>
      </c>
      <c r="M26" s="14"/>
    </row>
    <row r="27" spans="1:13" x14ac:dyDescent="0.3">
      <c r="A27" s="1" t="s">
        <v>101</v>
      </c>
      <c r="B27" s="3" t="s">
        <v>615</v>
      </c>
      <c r="C27" s="31" t="s">
        <v>102</v>
      </c>
      <c r="D27" s="24" t="s">
        <v>102</v>
      </c>
      <c r="E27" s="3" t="s">
        <v>1019</v>
      </c>
      <c r="F27" s="2" t="s">
        <v>6</v>
      </c>
      <c r="G27" s="2" t="s">
        <v>352</v>
      </c>
      <c r="H27" s="5" t="s">
        <v>1149</v>
      </c>
      <c r="I27" s="2" t="s">
        <v>1115</v>
      </c>
      <c r="J27" s="3" t="s">
        <v>616</v>
      </c>
      <c r="K27" s="3" t="s">
        <v>102</v>
      </c>
      <c r="L27" s="3" t="s">
        <v>7</v>
      </c>
      <c r="M27" s="15"/>
    </row>
    <row r="28" spans="1:13" x14ac:dyDescent="0.3">
      <c r="A28" s="7" t="s">
        <v>103</v>
      </c>
      <c r="B28" s="8" t="s">
        <v>617</v>
      </c>
      <c r="C28" s="30" t="s">
        <v>310</v>
      </c>
      <c r="D28" s="23" t="s">
        <v>310</v>
      </c>
      <c r="E28" s="8" t="s">
        <v>1089</v>
      </c>
      <c r="F28" s="9" t="s">
        <v>6</v>
      </c>
      <c r="G28" s="9" t="s">
        <v>353</v>
      </c>
      <c r="H28" s="19" t="s">
        <v>1146</v>
      </c>
      <c r="I28" s="26" t="s">
        <v>3</v>
      </c>
      <c r="J28" s="8" t="s">
        <v>610</v>
      </c>
      <c r="K28" s="8" t="s">
        <v>309</v>
      </c>
      <c r="L28" s="8" t="s">
        <v>7</v>
      </c>
      <c r="M28" s="14" t="s">
        <v>1254</v>
      </c>
    </row>
    <row r="29" spans="1:13" x14ac:dyDescent="0.3">
      <c r="A29" s="1" t="s">
        <v>104</v>
      </c>
      <c r="B29" s="3" t="s">
        <v>618</v>
      </c>
      <c r="C29" s="31" t="s">
        <v>105</v>
      </c>
      <c r="D29" s="24" t="s">
        <v>504</v>
      </c>
      <c r="E29" s="3" t="s">
        <v>311</v>
      </c>
      <c r="F29" s="2" t="s">
        <v>6</v>
      </c>
      <c r="G29" s="2" t="s">
        <v>354</v>
      </c>
      <c r="H29" s="5" t="s">
        <v>1143</v>
      </c>
      <c r="I29" s="2" t="s">
        <v>7</v>
      </c>
      <c r="J29" s="3" t="s">
        <v>619</v>
      </c>
      <c r="K29" s="3" t="s">
        <v>105</v>
      </c>
      <c r="L29" s="3" t="s">
        <v>7</v>
      </c>
      <c r="M29" s="15"/>
    </row>
    <row r="30" spans="1:13" x14ac:dyDescent="0.3">
      <c r="A30" s="7" t="s">
        <v>27</v>
      </c>
      <c r="B30" s="8" t="s">
        <v>620</v>
      </c>
      <c r="C30" s="30" t="s">
        <v>574</v>
      </c>
      <c r="D30" s="23" t="s">
        <v>592</v>
      </c>
      <c r="E30" s="8" t="s">
        <v>1012</v>
      </c>
      <c r="F30" s="9" t="s">
        <v>6</v>
      </c>
      <c r="G30" s="9" t="s">
        <v>355</v>
      </c>
      <c r="H30" s="19" t="s">
        <v>1150</v>
      </c>
      <c r="I30" s="26" t="s">
        <v>7</v>
      </c>
      <c r="J30" s="8" t="s">
        <v>621</v>
      </c>
      <c r="K30" s="8" t="s">
        <v>574</v>
      </c>
      <c r="L30" s="8" t="s">
        <v>7</v>
      </c>
      <c r="M30" s="14"/>
    </row>
    <row r="31" spans="1:13" x14ac:dyDescent="0.3">
      <c r="A31" s="1" t="s">
        <v>106</v>
      </c>
      <c r="B31" s="3" t="s">
        <v>622</v>
      </c>
      <c r="C31" s="31" t="s">
        <v>107</v>
      </c>
      <c r="D31" s="24" t="s">
        <v>505</v>
      </c>
      <c r="E31" s="3" t="s">
        <v>312</v>
      </c>
      <c r="F31" s="2" t="s">
        <v>6</v>
      </c>
      <c r="G31" s="2" t="s">
        <v>356</v>
      </c>
      <c r="H31" s="5" t="s">
        <v>1143</v>
      </c>
      <c r="I31" s="2" t="s">
        <v>7</v>
      </c>
      <c r="J31" s="3" t="s">
        <v>623</v>
      </c>
      <c r="K31" s="3" t="s">
        <v>107</v>
      </c>
      <c r="L31" s="3" t="s">
        <v>7</v>
      </c>
      <c r="M31" s="15"/>
    </row>
    <row r="32" spans="1:13" x14ac:dyDescent="0.3">
      <c r="A32" s="7" t="s">
        <v>4</v>
      </c>
      <c r="B32" s="8" t="s">
        <v>624</v>
      </c>
      <c r="C32" s="30" t="s">
        <v>5</v>
      </c>
      <c r="D32" s="23" t="s">
        <v>506</v>
      </c>
      <c r="E32" s="8" t="s">
        <v>1033</v>
      </c>
      <c r="F32" s="9" t="s">
        <v>6</v>
      </c>
      <c r="G32" s="9" t="s">
        <v>357</v>
      </c>
      <c r="H32" s="19" t="s">
        <v>1151</v>
      </c>
      <c r="I32" s="26" t="s">
        <v>7</v>
      </c>
      <c r="J32" s="8" t="s">
        <v>625</v>
      </c>
      <c r="K32" s="8" t="s">
        <v>5</v>
      </c>
      <c r="L32" s="8" t="s">
        <v>7</v>
      </c>
      <c r="M32" s="14"/>
    </row>
    <row r="33" spans="1:13" x14ac:dyDescent="0.3">
      <c r="A33" s="1" t="s">
        <v>108</v>
      </c>
      <c r="B33" s="3" t="s">
        <v>626</v>
      </c>
      <c r="C33" s="31" t="s">
        <v>109</v>
      </c>
      <c r="D33" s="24" t="s">
        <v>507</v>
      </c>
      <c r="E33" s="3" t="s">
        <v>1007</v>
      </c>
      <c r="F33" s="2" t="s">
        <v>6</v>
      </c>
      <c r="G33" s="2" t="s">
        <v>358</v>
      </c>
      <c r="H33" s="5" t="s">
        <v>1144</v>
      </c>
      <c r="I33" s="2" t="s">
        <v>7</v>
      </c>
      <c r="J33" s="3" t="s">
        <v>956</v>
      </c>
      <c r="K33" s="3" t="s">
        <v>945</v>
      </c>
      <c r="L33" s="3" t="s">
        <v>945</v>
      </c>
      <c r="M33" s="15" t="s">
        <v>1320</v>
      </c>
    </row>
    <row r="34" spans="1:13" x14ac:dyDescent="0.3">
      <c r="A34" s="7" t="s">
        <v>110</v>
      </c>
      <c r="B34" s="12" t="s">
        <v>627</v>
      </c>
      <c r="C34" s="30" t="s">
        <v>111</v>
      </c>
      <c r="D34" s="23" t="s">
        <v>111</v>
      </c>
      <c r="E34" s="12" t="s">
        <v>575</v>
      </c>
      <c r="F34" s="9" t="s">
        <v>6</v>
      </c>
      <c r="G34" s="9" t="s">
        <v>359</v>
      </c>
      <c r="H34" s="19" t="s">
        <v>1152</v>
      </c>
      <c r="I34" s="26" t="s">
        <v>7</v>
      </c>
      <c r="J34" s="12" t="s">
        <v>628</v>
      </c>
      <c r="K34" s="12" t="s">
        <v>111</v>
      </c>
      <c r="L34" s="12" t="s">
        <v>7</v>
      </c>
      <c r="M34" s="16"/>
    </row>
    <row r="35" spans="1:13" x14ac:dyDescent="0.3">
      <c r="A35" s="1" t="s">
        <v>112</v>
      </c>
      <c r="B35" s="13" t="s">
        <v>629</v>
      </c>
      <c r="C35" s="31" t="s">
        <v>113</v>
      </c>
      <c r="D35" s="24" t="s">
        <v>113</v>
      </c>
      <c r="E35" s="13" t="s">
        <v>1109</v>
      </c>
      <c r="F35" s="2" t="s">
        <v>6</v>
      </c>
      <c r="G35" s="2" t="s">
        <v>360</v>
      </c>
      <c r="H35" s="5" t="s">
        <v>1153</v>
      </c>
      <c r="I35" s="26" t="s">
        <v>3</v>
      </c>
      <c r="J35" s="13" t="s">
        <v>630</v>
      </c>
      <c r="K35" s="13" t="s">
        <v>113</v>
      </c>
      <c r="L35" s="13" t="s">
        <v>7</v>
      </c>
      <c r="M35" s="17"/>
    </row>
    <row r="36" spans="1:13" x14ac:dyDescent="0.3">
      <c r="A36" s="7" t="s">
        <v>8</v>
      </c>
      <c r="B36" s="8" t="s">
        <v>631</v>
      </c>
      <c r="C36" s="30" t="s">
        <v>9</v>
      </c>
      <c r="D36" s="23" t="s">
        <v>1052</v>
      </c>
      <c r="E36" s="8" t="s">
        <v>962</v>
      </c>
      <c r="F36" s="9" t="s">
        <v>6</v>
      </c>
      <c r="G36" s="9" t="s">
        <v>361</v>
      </c>
      <c r="H36" s="19" t="s">
        <v>1154</v>
      </c>
      <c r="I36" s="26" t="s">
        <v>7</v>
      </c>
      <c r="J36" s="8" t="s">
        <v>633</v>
      </c>
      <c r="K36" s="8" t="s">
        <v>632</v>
      </c>
      <c r="L36" s="8" t="s">
        <v>7</v>
      </c>
      <c r="M36" s="14"/>
    </row>
    <row r="37" spans="1:13" s="54" customFormat="1" x14ac:dyDescent="0.3">
      <c r="A37" s="49" t="s">
        <v>10</v>
      </c>
      <c r="B37" s="50" t="s">
        <v>634</v>
      </c>
      <c r="C37" s="38" t="s">
        <v>11</v>
      </c>
      <c r="D37" s="51" t="s">
        <v>508</v>
      </c>
      <c r="E37" s="50" t="s">
        <v>981</v>
      </c>
      <c r="F37" s="52" t="s">
        <v>6</v>
      </c>
      <c r="G37" s="52" t="s">
        <v>362</v>
      </c>
      <c r="H37" s="53" t="s">
        <v>1155</v>
      </c>
      <c r="I37" s="52" t="s">
        <v>7</v>
      </c>
      <c r="J37" s="53" t="s">
        <v>956</v>
      </c>
      <c r="K37" s="53" t="s">
        <v>945</v>
      </c>
      <c r="L37" s="53" t="s">
        <v>945</v>
      </c>
      <c r="M37" s="53" t="s">
        <v>955</v>
      </c>
    </row>
    <row r="38" spans="1:13" x14ac:dyDescent="0.3">
      <c r="A38" s="7" t="s">
        <v>28</v>
      </c>
      <c r="B38" s="8" t="s">
        <v>635</v>
      </c>
      <c r="C38" s="30" t="s">
        <v>29</v>
      </c>
      <c r="D38" s="23" t="s">
        <v>508</v>
      </c>
      <c r="E38" s="8" t="s">
        <v>972</v>
      </c>
      <c r="F38" s="9" t="s">
        <v>6</v>
      </c>
      <c r="G38" s="9" t="s">
        <v>363</v>
      </c>
      <c r="H38" s="19" t="s">
        <v>1156</v>
      </c>
      <c r="I38" s="26" t="s">
        <v>7</v>
      </c>
      <c r="J38" s="8" t="s">
        <v>636</v>
      </c>
      <c r="K38" s="8" t="s">
        <v>29</v>
      </c>
      <c r="L38" s="8" t="s">
        <v>7</v>
      </c>
      <c r="M38" s="14"/>
    </row>
    <row r="39" spans="1:13" x14ac:dyDescent="0.3">
      <c r="A39" s="1" t="s">
        <v>114</v>
      </c>
      <c r="B39" s="3" t="s">
        <v>637</v>
      </c>
      <c r="C39" s="31" t="s">
        <v>115</v>
      </c>
      <c r="D39" s="24" t="s">
        <v>115</v>
      </c>
      <c r="E39" s="3" t="s">
        <v>313</v>
      </c>
      <c r="F39" s="2" t="s">
        <v>6</v>
      </c>
      <c r="G39" s="2" t="s">
        <v>364</v>
      </c>
      <c r="H39" s="5" t="s">
        <v>1157</v>
      </c>
      <c r="I39" s="2" t="s">
        <v>7</v>
      </c>
      <c r="J39" s="3" t="s">
        <v>639</v>
      </c>
      <c r="K39" s="3" t="s">
        <v>638</v>
      </c>
      <c r="L39" s="3" t="s">
        <v>7</v>
      </c>
      <c r="M39" s="15"/>
    </row>
    <row r="40" spans="1:13" x14ac:dyDescent="0.3">
      <c r="A40" s="7" t="s">
        <v>116</v>
      </c>
      <c r="B40" s="8" t="s">
        <v>640</v>
      </c>
      <c r="C40" s="30" t="s">
        <v>117</v>
      </c>
      <c r="D40" s="23" t="s">
        <v>117</v>
      </c>
      <c r="E40" s="8" t="s">
        <v>1013</v>
      </c>
      <c r="F40" s="9" t="s">
        <v>6</v>
      </c>
      <c r="G40" s="9" t="s">
        <v>365</v>
      </c>
      <c r="H40" s="19" t="s">
        <v>1158</v>
      </c>
      <c r="I40" s="26" t="s">
        <v>7</v>
      </c>
      <c r="J40" s="8" t="s">
        <v>642</v>
      </c>
      <c r="K40" s="8" t="s">
        <v>641</v>
      </c>
      <c r="L40" s="8" t="s">
        <v>7</v>
      </c>
      <c r="M40" s="14"/>
    </row>
    <row r="41" spans="1:13" x14ac:dyDescent="0.3">
      <c r="A41" s="1" t="s">
        <v>118</v>
      </c>
      <c r="B41" s="3" t="s">
        <v>643</v>
      </c>
      <c r="C41" s="31" t="s">
        <v>119</v>
      </c>
      <c r="D41" s="24" t="s">
        <v>119</v>
      </c>
      <c r="E41" s="3" t="s">
        <v>314</v>
      </c>
      <c r="F41" s="2" t="s">
        <v>6</v>
      </c>
      <c r="G41" s="2" t="s">
        <v>366</v>
      </c>
      <c r="H41" s="5" t="s">
        <v>1159</v>
      </c>
      <c r="I41" s="26" t="s">
        <v>3</v>
      </c>
      <c r="J41" s="3" t="s">
        <v>644</v>
      </c>
      <c r="K41" s="3" t="s">
        <v>119</v>
      </c>
      <c r="L41" s="3" t="s">
        <v>7</v>
      </c>
      <c r="M41" s="15" t="s">
        <v>1261</v>
      </c>
    </row>
    <row r="42" spans="1:13" x14ac:dyDescent="0.3">
      <c r="A42" s="7" t="s">
        <v>120</v>
      </c>
      <c r="B42" s="12" t="s">
        <v>645</v>
      </c>
      <c r="C42" s="30" t="s">
        <v>576</v>
      </c>
      <c r="D42" s="23" t="s">
        <v>593</v>
      </c>
      <c r="E42" s="12" t="s">
        <v>1026</v>
      </c>
      <c r="F42" s="9" t="s">
        <v>6</v>
      </c>
      <c r="G42" s="9" t="s">
        <v>1290</v>
      </c>
      <c r="H42" s="19" t="s">
        <v>1160</v>
      </c>
      <c r="I42" s="26" t="s">
        <v>7</v>
      </c>
      <c r="J42" s="12" t="s">
        <v>646</v>
      </c>
      <c r="K42" s="12" t="s">
        <v>576</v>
      </c>
      <c r="L42" s="12" t="s">
        <v>7</v>
      </c>
      <c r="M42" s="16"/>
    </row>
    <row r="43" spans="1:13" x14ac:dyDescent="0.3">
      <c r="A43" s="1" t="s">
        <v>121</v>
      </c>
      <c r="B43" s="13" t="s">
        <v>647</v>
      </c>
      <c r="C43" s="31" t="s">
        <v>122</v>
      </c>
      <c r="D43" s="24" t="s">
        <v>510</v>
      </c>
      <c r="E43" s="13" t="s">
        <v>1009</v>
      </c>
      <c r="F43" s="2" t="s">
        <v>18</v>
      </c>
      <c r="G43" s="2" t="s">
        <v>1291</v>
      </c>
      <c r="H43" s="5" t="s">
        <v>1161</v>
      </c>
      <c r="I43" s="2" t="s">
        <v>7</v>
      </c>
      <c r="J43" s="13" t="s">
        <v>648</v>
      </c>
      <c r="K43" s="13" t="s">
        <v>122</v>
      </c>
      <c r="L43" s="13" t="s">
        <v>7</v>
      </c>
      <c r="M43" s="17"/>
    </row>
    <row r="44" spans="1:13" x14ac:dyDescent="0.3">
      <c r="A44" s="7" t="s">
        <v>123</v>
      </c>
      <c r="B44" s="8" t="s">
        <v>649</v>
      </c>
      <c r="C44" s="30" t="s">
        <v>124</v>
      </c>
      <c r="D44" s="23" t="s">
        <v>124</v>
      </c>
      <c r="E44" s="8" t="s">
        <v>1008</v>
      </c>
      <c r="F44" s="9" t="s">
        <v>6</v>
      </c>
      <c r="G44" s="9" t="s">
        <v>367</v>
      </c>
      <c r="H44" s="19" t="s">
        <v>1162</v>
      </c>
      <c r="I44" s="26" t="s">
        <v>7</v>
      </c>
      <c r="J44" s="8" t="s">
        <v>650</v>
      </c>
      <c r="K44" s="8" t="s">
        <v>124</v>
      </c>
      <c r="L44" s="8" t="s">
        <v>3</v>
      </c>
      <c r="M44" s="14"/>
    </row>
    <row r="45" spans="1:13" x14ac:dyDescent="0.3">
      <c r="A45" s="1" t="s">
        <v>125</v>
      </c>
      <c r="B45" s="3" t="s">
        <v>651</v>
      </c>
      <c r="C45" s="31" t="s">
        <v>126</v>
      </c>
      <c r="D45" s="24" t="s">
        <v>126</v>
      </c>
      <c r="E45" s="3" t="s">
        <v>315</v>
      </c>
      <c r="F45" s="2" t="s">
        <v>6</v>
      </c>
      <c r="G45" s="2" t="s">
        <v>368</v>
      </c>
      <c r="H45" s="5" t="s">
        <v>1163</v>
      </c>
      <c r="I45" s="2" t="s">
        <v>7</v>
      </c>
      <c r="J45" s="3" t="s">
        <v>652</v>
      </c>
      <c r="K45" s="3" t="s">
        <v>126</v>
      </c>
      <c r="L45" s="3" t="s">
        <v>7</v>
      </c>
      <c r="M45" s="15"/>
    </row>
    <row r="46" spans="1:13" x14ac:dyDescent="0.3">
      <c r="A46" s="7" t="s">
        <v>127</v>
      </c>
      <c r="B46" s="8" t="s">
        <v>653</v>
      </c>
      <c r="C46" s="30"/>
      <c r="D46" s="23" t="s">
        <v>511</v>
      </c>
      <c r="E46" s="8" t="s">
        <v>1036</v>
      </c>
      <c r="F46" s="9" t="s">
        <v>18</v>
      </c>
      <c r="G46" s="9" t="s">
        <v>1292</v>
      </c>
      <c r="H46" s="19" t="s">
        <v>1164</v>
      </c>
      <c r="I46" s="27" t="s">
        <v>7</v>
      </c>
      <c r="J46" s="20" t="s">
        <v>956</v>
      </c>
      <c r="K46" s="8" t="s">
        <v>945</v>
      </c>
      <c r="L46" s="8" t="s">
        <v>945</v>
      </c>
      <c r="M46" s="14"/>
    </row>
    <row r="47" spans="1:13" x14ac:dyDescent="0.3">
      <c r="A47" s="1" t="s">
        <v>128</v>
      </c>
      <c r="B47" s="13" t="s">
        <v>654</v>
      </c>
      <c r="C47" s="31" t="s">
        <v>129</v>
      </c>
      <c r="D47" s="24" t="s">
        <v>129</v>
      </c>
      <c r="E47" s="13" t="s">
        <v>1090</v>
      </c>
      <c r="F47" s="2" t="s">
        <v>18</v>
      </c>
      <c r="G47" s="2" t="s">
        <v>369</v>
      </c>
      <c r="H47" s="5" t="s">
        <v>1164</v>
      </c>
      <c r="I47" s="26" t="s">
        <v>3</v>
      </c>
      <c r="J47" s="13" t="s">
        <v>857</v>
      </c>
      <c r="K47" s="13" t="s">
        <v>856</v>
      </c>
      <c r="L47" s="13" t="s">
        <v>3</v>
      </c>
      <c r="M47" s="17"/>
    </row>
    <row r="48" spans="1:13" x14ac:dyDescent="0.3">
      <c r="A48" s="7" t="s">
        <v>301</v>
      </c>
      <c r="B48" s="8" t="s">
        <v>655</v>
      </c>
      <c r="C48" s="38" t="s">
        <v>1321</v>
      </c>
      <c r="D48" s="23" t="s">
        <v>1322</v>
      </c>
      <c r="E48" s="8" t="s">
        <v>1048</v>
      </c>
      <c r="F48" s="9" t="s">
        <v>2</v>
      </c>
      <c r="G48" s="9" t="s">
        <v>370</v>
      </c>
      <c r="H48" s="19" t="s">
        <v>1165</v>
      </c>
      <c r="I48" s="26" t="s">
        <v>3</v>
      </c>
      <c r="J48" s="8" t="s">
        <v>956</v>
      </c>
      <c r="K48" s="8" t="s">
        <v>945</v>
      </c>
      <c r="L48" s="8" t="s">
        <v>945</v>
      </c>
      <c r="M48" s="14"/>
    </row>
    <row r="49" spans="1:13" x14ac:dyDescent="0.3">
      <c r="A49" s="1" t="s">
        <v>130</v>
      </c>
      <c r="B49" s="13" t="s">
        <v>656</v>
      </c>
      <c r="C49" s="31"/>
      <c r="D49" s="24" t="s">
        <v>1053</v>
      </c>
      <c r="E49" s="13" t="s">
        <v>1037</v>
      </c>
      <c r="F49" s="2" t="s">
        <v>18</v>
      </c>
      <c r="G49" s="2" t="s">
        <v>371</v>
      </c>
      <c r="H49" s="5" t="s">
        <v>1150</v>
      </c>
      <c r="I49" s="2" t="s">
        <v>7</v>
      </c>
      <c r="J49" s="13" t="s">
        <v>956</v>
      </c>
      <c r="K49" s="13" t="s">
        <v>945</v>
      </c>
      <c r="L49" s="13" t="s">
        <v>945</v>
      </c>
      <c r="M49" s="17"/>
    </row>
    <row r="50" spans="1:13" x14ac:dyDescent="0.3">
      <c r="A50" s="7" t="s">
        <v>131</v>
      </c>
      <c r="B50" s="8" t="s">
        <v>657</v>
      </c>
      <c r="C50" s="30" t="s">
        <v>132</v>
      </c>
      <c r="D50" s="23" t="s">
        <v>132</v>
      </c>
      <c r="E50" s="8" t="s">
        <v>1049</v>
      </c>
      <c r="F50" s="9" t="s">
        <v>6</v>
      </c>
      <c r="G50" s="9" t="s">
        <v>1293</v>
      </c>
      <c r="H50" s="19" t="s">
        <v>1166</v>
      </c>
      <c r="I50" s="26" t="s">
        <v>7</v>
      </c>
      <c r="J50" s="8" t="s">
        <v>659</v>
      </c>
      <c r="K50" s="8" t="s">
        <v>658</v>
      </c>
      <c r="L50" s="8" t="s">
        <v>3</v>
      </c>
      <c r="M50" s="14"/>
    </row>
    <row r="51" spans="1:13" x14ac:dyDescent="0.3">
      <c r="A51" s="1" t="s">
        <v>133</v>
      </c>
      <c r="B51" s="3" t="s">
        <v>660</v>
      </c>
      <c r="C51" s="31" t="s">
        <v>134</v>
      </c>
      <c r="D51" s="24" t="s">
        <v>512</v>
      </c>
      <c r="E51" s="3" t="s">
        <v>316</v>
      </c>
      <c r="F51" s="2" t="s">
        <v>6</v>
      </c>
      <c r="G51" s="2" t="s">
        <v>372</v>
      </c>
      <c r="H51" s="5" t="s">
        <v>1167</v>
      </c>
      <c r="I51" s="2" t="s">
        <v>7</v>
      </c>
      <c r="J51" s="3" t="s">
        <v>661</v>
      </c>
      <c r="K51" s="3" t="s">
        <v>134</v>
      </c>
      <c r="L51" s="3" t="s">
        <v>7</v>
      </c>
      <c r="M51" s="15"/>
    </row>
    <row r="52" spans="1:13" x14ac:dyDescent="0.3">
      <c r="A52" s="7" t="s">
        <v>135</v>
      </c>
      <c r="B52" s="8" t="s">
        <v>662</v>
      </c>
      <c r="C52" s="30" t="s">
        <v>136</v>
      </c>
      <c r="D52" s="23" t="s">
        <v>136</v>
      </c>
      <c r="E52" s="8" t="s">
        <v>317</v>
      </c>
      <c r="F52" s="9" t="s">
        <v>6</v>
      </c>
      <c r="G52" s="9" t="s">
        <v>373</v>
      </c>
      <c r="H52" s="19" t="s">
        <v>1168</v>
      </c>
      <c r="I52" s="26" t="s">
        <v>7</v>
      </c>
      <c r="J52" s="8" t="s">
        <v>663</v>
      </c>
      <c r="K52" s="8" t="s">
        <v>136</v>
      </c>
      <c r="L52" s="8" t="s">
        <v>7</v>
      </c>
      <c r="M52" s="14"/>
    </row>
    <row r="53" spans="1:13" x14ac:dyDescent="0.3">
      <c r="A53" s="1" t="s">
        <v>282</v>
      </c>
      <c r="B53" s="13" t="s">
        <v>664</v>
      </c>
      <c r="C53" s="31" t="s">
        <v>577</v>
      </c>
      <c r="D53" s="24" t="s">
        <v>577</v>
      </c>
      <c r="E53" s="13" t="s">
        <v>1034</v>
      </c>
      <c r="F53" s="2" t="s">
        <v>21</v>
      </c>
      <c r="G53" s="2" t="s">
        <v>374</v>
      </c>
      <c r="H53" s="5" t="s">
        <v>1169</v>
      </c>
      <c r="I53" s="2" t="s">
        <v>7</v>
      </c>
      <c r="J53" s="13" t="s">
        <v>665</v>
      </c>
      <c r="K53" s="13" t="s">
        <v>577</v>
      </c>
      <c r="L53" s="13" t="s">
        <v>3</v>
      </c>
      <c r="M53" s="17"/>
    </row>
    <row r="54" spans="1:13" x14ac:dyDescent="0.3">
      <c r="A54" s="7" t="s">
        <v>288</v>
      </c>
      <c r="B54" s="12" t="s">
        <v>666</v>
      </c>
      <c r="C54" s="30" t="s">
        <v>578</v>
      </c>
      <c r="D54" s="23" t="s">
        <v>578</v>
      </c>
      <c r="E54" s="12" t="s">
        <v>1034</v>
      </c>
      <c r="F54" s="9" t="s">
        <v>18</v>
      </c>
      <c r="G54" s="9" t="s">
        <v>1294</v>
      </c>
      <c r="H54" s="19" t="s">
        <v>1170</v>
      </c>
      <c r="I54" s="26" t="s">
        <v>7</v>
      </c>
      <c r="J54" s="12" t="s">
        <v>667</v>
      </c>
      <c r="K54" s="12" t="s">
        <v>578</v>
      </c>
      <c r="L54" s="12" t="s">
        <v>3</v>
      </c>
      <c r="M54" s="16"/>
    </row>
    <row r="55" spans="1:13" x14ac:dyDescent="0.3">
      <c r="A55" s="1" t="s">
        <v>137</v>
      </c>
      <c r="B55" s="3" t="s">
        <v>668</v>
      </c>
      <c r="C55" s="31" t="s">
        <v>565</v>
      </c>
      <c r="D55" s="24" t="s">
        <v>513</v>
      </c>
      <c r="E55" s="3" t="s">
        <v>982</v>
      </c>
      <c r="F55" s="2" t="s">
        <v>21</v>
      </c>
      <c r="G55" s="2" t="s">
        <v>375</v>
      </c>
      <c r="H55" s="5" t="s">
        <v>1171</v>
      </c>
      <c r="I55" s="2" t="s">
        <v>7</v>
      </c>
      <c r="J55" s="3" t="s">
        <v>669</v>
      </c>
      <c r="K55" s="3" t="s">
        <v>565</v>
      </c>
      <c r="L55" s="3" t="s">
        <v>3</v>
      </c>
      <c r="M55" s="40" t="s">
        <v>1263</v>
      </c>
    </row>
    <row r="56" spans="1:13" x14ac:dyDescent="0.3">
      <c r="A56" s="7" t="s">
        <v>138</v>
      </c>
      <c r="B56" s="8" t="s">
        <v>670</v>
      </c>
      <c r="C56" s="30" t="s">
        <v>139</v>
      </c>
      <c r="D56" s="23" t="s">
        <v>139</v>
      </c>
      <c r="E56" s="8" t="s">
        <v>1020</v>
      </c>
      <c r="F56" s="9" t="s">
        <v>6</v>
      </c>
      <c r="G56" s="9" t="s">
        <v>376</v>
      </c>
      <c r="H56" s="19" t="s">
        <v>1172</v>
      </c>
      <c r="I56" s="26" t="s">
        <v>7</v>
      </c>
      <c r="J56" s="8" t="s">
        <v>671</v>
      </c>
      <c r="K56" s="8" t="s">
        <v>139</v>
      </c>
      <c r="L56" s="8" t="s">
        <v>7</v>
      </c>
      <c r="M56" s="14"/>
    </row>
    <row r="57" spans="1:13" x14ac:dyDescent="0.3">
      <c r="A57" s="1" t="s">
        <v>140</v>
      </c>
      <c r="B57" s="3" t="s">
        <v>672</v>
      </c>
      <c r="C57" s="31" t="s">
        <v>141</v>
      </c>
      <c r="D57" s="24" t="s">
        <v>1054</v>
      </c>
      <c r="E57" s="3" t="s">
        <v>1103</v>
      </c>
      <c r="F57" s="2" t="s">
        <v>21</v>
      </c>
      <c r="G57" s="2" t="s">
        <v>377</v>
      </c>
      <c r="H57" s="5" t="s">
        <v>1173</v>
      </c>
      <c r="I57" s="2" t="s">
        <v>7</v>
      </c>
      <c r="J57" s="3" t="s">
        <v>956</v>
      </c>
      <c r="K57" s="3" t="s">
        <v>945</v>
      </c>
      <c r="L57" s="3" t="s">
        <v>945</v>
      </c>
      <c r="M57" s="15" t="s">
        <v>1262</v>
      </c>
    </row>
    <row r="58" spans="1:13" x14ac:dyDescent="0.3">
      <c r="A58" s="7" t="s">
        <v>295</v>
      </c>
      <c r="B58" s="8" t="s">
        <v>673</v>
      </c>
      <c r="C58" s="30" t="s">
        <v>514</v>
      </c>
      <c r="D58" s="23" t="s">
        <v>514</v>
      </c>
      <c r="E58" s="8" t="s">
        <v>532</v>
      </c>
      <c r="F58" s="9" t="s">
        <v>6</v>
      </c>
      <c r="G58" s="9" t="s">
        <v>378</v>
      </c>
      <c r="H58" s="19" t="s">
        <v>1174</v>
      </c>
      <c r="I58" s="26" t="s">
        <v>7</v>
      </c>
      <c r="J58" s="19" t="s">
        <v>1125</v>
      </c>
      <c r="K58" s="19" t="s">
        <v>1126</v>
      </c>
      <c r="L58" s="19" t="s">
        <v>3</v>
      </c>
      <c r="M58" s="19" t="s">
        <v>1265</v>
      </c>
    </row>
    <row r="59" spans="1:13" x14ac:dyDescent="0.3">
      <c r="A59" s="1" t="s">
        <v>142</v>
      </c>
      <c r="B59" s="3" t="s">
        <v>674</v>
      </c>
      <c r="C59" s="31" t="s">
        <v>143</v>
      </c>
      <c r="D59" s="24" t="s">
        <v>143</v>
      </c>
      <c r="E59" s="3" t="s">
        <v>318</v>
      </c>
      <c r="F59" s="2" t="s">
        <v>6</v>
      </c>
      <c r="G59" s="2" t="s">
        <v>379</v>
      </c>
      <c r="H59" s="5" t="s">
        <v>1175</v>
      </c>
      <c r="I59" s="2" t="s">
        <v>7</v>
      </c>
      <c r="J59" s="3" t="s">
        <v>675</v>
      </c>
      <c r="K59" s="3" t="s">
        <v>143</v>
      </c>
      <c r="L59" s="3" t="s">
        <v>7</v>
      </c>
      <c r="M59" s="15"/>
    </row>
    <row r="60" spans="1:13" x14ac:dyDescent="0.3">
      <c r="A60" s="7" t="s">
        <v>1114</v>
      </c>
      <c r="B60" s="12" t="s">
        <v>948</v>
      </c>
      <c r="C60" s="30"/>
      <c r="D60" s="23" t="s">
        <v>515</v>
      </c>
      <c r="E60" s="33" t="s">
        <v>1121</v>
      </c>
      <c r="F60" s="9" t="s">
        <v>6</v>
      </c>
      <c r="G60" s="9" t="s">
        <v>1295</v>
      </c>
      <c r="H60" s="19" t="s">
        <v>1150</v>
      </c>
      <c r="I60" s="26" t="s">
        <v>7</v>
      </c>
      <c r="J60" s="12" t="s">
        <v>956</v>
      </c>
      <c r="K60" s="12" t="s">
        <v>945</v>
      </c>
      <c r="L60" s="12" t="s">
        <v>945</v>
      </c>
      <c r="M60" s="16"/>
    </row>
    <row r="61" spans="1:13" x14ac:dyDescent="0.3">
      <c r="A61" s="1" t="s">
        <v>302</v>
      </c>
      <c r="B61" s="3" t="s">
        <v>676</v>
      </c>
      <c r="C61" s="31"/>
      <c r="D61" s="24" t="s">
        <v>516</v>
      </c>
      <c r="E61" s="3" t="s">
        <v>531</v>
      </c>
      <c r="F61" s="2" t="s">
        <v>2</v>
      </c>
      <c r="G61" s="2" t="s">
        <v>380</v>
      </c>
      <c r="H61" s="5" t="s">
        <v>1164</v>
      </c>
      <c r="I61" s="26" t="s">
        <v>3</v>
      </c>
      <c r="J61" s="3" t="s">
        <v>956</v>
      </c>
      <c r="K61" s="3" t="s">
        <v>945</v>
      </c>
      <c r="L61" s="3" t="s">
        <v>945</v>
      </c>
      <c r="M61" s="15"/>
    </row>
    <row r="62" spans="1:13" x14ac:dyDescent="0.3">
      <c r="A62" s="7" t="s">
        <v>144</v>
      </c>
      <c r="B62" s="8" t="s">
        <v>677</v>
      </c>
      <c r="C62" s="30" t="s">
        <v>145</v>
      </c>
      <c r="D62" s="23" t="s">
        <v>517</v>
      </c>
      <c r="E62" s="8" t="s">
        <v>319</v>
      </c>
      <c r="F62" s="9" t="s">
        <v>6</v>
      </c>
      <c r="G62" s="9" t="s">
        <v>1296</v>
      </c>
      <c r="H62" s="19" t="s">
        <v>1176</v>
      </c>
      <c r="I62" s="26" t="s">
        <v>3</v>
      </c>
      <c r="J62" s="8" t="s">
        <v>678</v>
      </c>
      <c r="K62" s="8" t="s">
        <v>145</v>
      </c>
      <c r="L62" s="8" t="s">
        <v>3</v>
      </c>
      <c r="M62" s="14" t="s">
        <v>1261</v>
      </c>
    </row>
    <row r="63" spans="1:13" x14ac:dyDescent="0.3">
      <c r="A63" s="1" t="s">
        <v>146</v>
      </c>
      <c r="B63" s="3" t="s">
        <v>679</v>
      </c>
      <c r="C63" s="31" t="s">
        <v>957</v>
      </c>
      <c r="D63" s="24" t="s">
        <v>1055</v>
      </c>
      <c r="E63" s="3" t="s">
        <v>991</v>
      </c>
      <c r="F63" s="2" t="s">
        <v>6</v>
      </c>
      <c r="G63" s="2" t="s">
        <v>1297</v>
      </c>
      <c r="H63" s="5" t="s">
        <v>1177</v>
      </c>
      <c r="I63" s="2" t="s">
        <v>7</v>
      </c>
      <c r="J63" s="3" t="s">
        <v>680</v>
      </c>
      <c r="K63" s="3" t="s">
        <v>579</v>
      </c>
      <c r="L63" s="3" t="s">
        <v>3</v>
      </c>
      <c r="M63" s="15"/>
    </row>
    <row r="64" spans="1:13" x14ac:dyDescent="0.3">
      <c r="A64" s="7" t="s">
        <v>147</v>
      </c>
      <c r="B64" s="8" t="s">
        <v>681</v>
      </c>
      <c r="C64" s="30" t="s">
        <v>148</v>
      </c>
      <c r="D64" s="23" t="s">
        <v>1056</v>
      </c>
      <c r="E64" s="8" t="s">
        <v>986</v>
      </c>
      <c r="F64" s="9" t="s">
        <v>21</v>
      </c>
      <c r="G64" s="9" t="s">
        <v>1298</v>
      </c>
      <c r="H64" s="19" t="s">
        <v>1164</v>
      </c>
      <c r="I64" s="26" t="s">
        <v>7</v>
      </c>
      <c r="J64" s="8" t="s">
        <v>682</v>
      </c>
      <c r="K64" s="8" t="s">
        <v>148</v>
      </c>
      <c r="L64" s="8" t="s">
        <v>7</v>
      </c>
      <c r="M64" s="14"/>
    </row>
    <row r="65" spans="1:13" x14ac:dyDescent="0.3">
      <c r="A65" s="1" t="s">
        <v>12</v>
      </c>
      <c r="B65" s="3" t="s">
        <v>683</v>
      </c>
      <c r="C65" s="31" t="s">
        <v>13</v>
      </c>
      <c r="D65" s="24" t="s">
        <v>13</v>
      </c>
      <c r="E65" s="3" t="s">
        <v>983</v>
      </c>
      <c r="F65" s="2" t="s">
        <v>6</v>
      </c>
      <c r="G65" s="2" t="s">
        <v>381</v>
      </c>
      <c r="H65" s="5" t="s">
        <v>1155</v>
      </c>
      <c r="I65" s="2" t="s">
        <v>7</v>
      </c>
      <c r="J65" s="3" t="s">
        <v>684</v>
      </c>
      <c r="K65" s="3" t="s">
        <v>13</v>
      </c>
      <c r="L65" s="3" t="s">
        <v>3</v>
      </c>
      <c r="M65" s="15"/>
    </row>
    <row r="66" spans="1:13" x14ac:dyDescent="0.3">
      <c r="A66" s="7" t="s">
        <v>149</v>
      </c>
      <c r="B66" s="8" t="s">
        <v>685</v>
      </c>
      <c r="C66" s="30" t="s">
        <v>150</v>
      </c>
      <c r="D66" s="23" t="s">
        <v>150</v>
      </c>
      <c r="E66" s="8" t="s">
        <v>996</v>
      </c>
      <c r="F66" s="9" t="s">
        <v>6</v>
      </c>
      <c r="G66" s="9" t="s">
        <v>382</v>
      </c>
      <c r="H66" s="19" t="s">
        <v>1178</v>
      </c>
      <c r="I66" s="26" t="s">
        <v>7</v>
      </c>
      <c r="J66" s="8" t="s">
        <v>686</v>
      </c>
      <c r="K66" s="8" t="s">
        <v>150</v>
      </c>
      <c r="L66" s="8" t="s">
        <v>3</v>
      </c>
      <c r="M66" s="14"/>
    </row>
    <row r="67" spans="1:13" x14ac:dyDescent="0.3">
      <c r="A67" s="1" t="s">
        <v>14</v>
      </c>
      <c r="B67" s="3" t="s">
        <v>687</v>
      </c>
      <c r="C67" s="31" t="s">
        <v>15</v>
      </c>
      <c r="D67" s="24" t="s">
        <v>518</v>
      </c>
      <c r="E67" s="3" t="s">
        <v>533</v>
      </c>
      <c r="F67" s="2" t="s">
        <v>6</v>
      </c>
      <c r="G67" s="2" t="s">
        <v>383</v>
      </c>
      <c r="H67" s="5" t="s">
        <v>1179</v>
      </c>
      <c r="I67" s="2" t="s">
        <v>7</v>
      </c>
      <c r="J67" s="3" t="s">
        <v>689</v>
      </c>
      <c r="K67" s="3" t="s">
        <v>688</v>
      </c>
      <c r="L67" s="3" t="s">
        <v>7</v>
      </c>
      <c r="M67" s="15" t="s">
        <v>1323</v>
      </c>
    </row>
    <row r="68" spans="1:13" x14ac:dyDescent="0.3">
      <c r="A68" s="7" t="s">
        <v>62</v>
      </c>
      <c r="B68" s="8" t="s">
        <v>690</v>
      </c>
      <c r="C68" s="30" t="s">
        <v>63</v>
      </c>
      <c r="D68" s="23" t="s">
        <v>518</v>
      </c>
      <c r="E68" s="8" t="s">
        <v>534</v>
      </c>
      <c r="F68" s="9" t="s">
        <v>6</v>
      </c>
      <c r="G68" s="9" t="s">
        <v>384</v>
      </c>
      <c r="H68" s="19" t="s">
        <v>1179</v>
      </c>
      <c r="I68" s="26" t="s">
        <v>7</v>
      </c>
      <c r="J68" s="8" t="s">
        <v>691</v>
      </c>
      <c r="K68" s="8" t="s">
        <v>63</v>
      </c>
      <c r="L68" s="8" t="s">
        <v>7</v>
      </c>
      <c r="M68" s="14"/>
    </row>
    <row r="69" spans="1:13" x14ac:dyDescent="0.3">
      <c r="A69" s="1" t="s">
        <v>64</v>
      </c>
      <c r="B69" s="3" t="s">
        <v>692</v>
      </c>
      <c r="C69" s="31" t="s">
        <v>65</v>
      </c>
      <c r="D69" s="24" t="s">
        <v>518</v>
      </c>
      <c r="E69" s="3" t="s">
        <v>984</v>
      </c>
      <c r="F69" s="2" t="s">
        <v>6</v>
      </c>
      <c r="G69" s="2" t="s">
        <v>385</v>
      </c>
      <c r="H69" s="5" t="s">
        <v>1179</v>
      </c>
      <c r="I69" s="2" t="s">
        <v>1115</v>
      </c>
      <c r="J69" s="5" t="s">
        <v>949</v>
      </c>
      <c r="K69" s="5" t="s">
        <v>65</v>
      </c>
      <c r="L69" s="5" t="s">
        <v>7</v>
      </c>
      <c r="M69" s="5"/>
    </row>
    <row r="70" spans="1:13" x14ac:dyDescent="0.3">
      <c r="A70" s="7" t="s">
        <v>30</v>
      </c>
      <c r="B70" s="8" t="s">
        <v>693</v>
      </c>
      <c r="C70" s="30" t="s">
        <v>345</v>
      </c>
      <c r="D70" s="23" t="s">
        <v>518</v>
      </c>
      <c r="E70" s="8" t="s">
        <v>535</v>
      </c>
      <c r="F70" s="9" t="s">
        <v>6</v>
      </c>
      <c r="G70" s="9" t="s">
        <v>386</v>
      </c>
      <c r="H70" s="19" t="s">
        <v>1180</v>
      </c>
      <c r="I70" s="26" t="s">
        <v>1116</v>
      </c>
      <c r="J70" s="19" t="s">
        <v>1267</v>
      </c>
      <c r="K70" s="19" t="s">
        <v>1268</v>
      </c>
      <c r="L70" s="19" t="s">
        <v>3</v>
      </c>
      <c r="M70" s="19" t="s">
        <v>1266</v>
      </c>
    </row>
    <row r="71" spans="1:13" x14ac:dyDescent="0.3">
      <c r="A71" s="1" t="s">
        <v>16</v>
      </c>
      <c r="B71" s="3" t="s">
        <v>694</v>
      </c>
      <c r="C71" s="31" t="s">
        <v>17</v>
      </c>
      <c r="D71" s="24" t="s">
        <v>519</v>
      </c>
      <c r="E71" s="3" t="s">
        <v>536</v>
      </c>
      <c r="F71" s="2" t="s">
        <v>6</v>
      </c>
      <c r="G71" s="2" t="s">
        <v>387</v>
      </c>
      <c r="H71" s="5" t="s">
        <v>1181</v>
      </c>
      <c r="I71" s="2" t="s">
        <v>7</v>
      </c>
      <c r="J71" s="5" t="s">
        <v>1123</v>
      </c>
      <c r="K71" s="5" t="s">
        <v>17</v>
      </c>
      <c r="L71" s="5" t="s">
        <v>3</v>
      </c>
      <c r="M71" s="53"/>
    </row>
    <row r="72" spans="1:13" x14ac:dyDescent="0.3">
      <c r="A72" s="7" t="s">
        <v>66</v>
      </c>
      <c r="B72" s="8" t="s">
        <v>695</v>
      </c>
      <c r="C72" s="30" t="s">
        <v>67</v>
      </c>
      <c r="D72" s="23" t="s">
        <v>519</v>
      </c>
      <c r="E72" s="8" t="s">
        <v>537</v>
      </c>
      <c r="F72" s="9" t="s">
        <v>6</v>
      </c>
      <c r="G72" s="9" t="s">
        <v>388</v>
      </c>
      <c r="H72" s="19" t="s">
        <v>1182</v>
      </c>
      <c r="I72" s="26" t="s">
        <v>7</v>
      </c>
      <c r="J72" s="19" t="s">
        <v>696</v>
      </c>
      <c r="K72" s="19" t="s">
        <v>67</v>
      </c>
      <c r="L72" s="19" t="s">
        <v>3</v>
      </c>
      <c r="M72" s="19"/>
    </row>
    <row r="73" spans="1:13" x14ac:dyDescent="0.3">
      <c r="A73" s="1" t="s">
        <v>289</v>
      </c>
      <c r="B73" s="3" t="s">
        <v>697</v>
      </c>
      <c r="C73" s="31" t="s">
        <v>1269</v>
      </c>
      <c r="D73" s="24" t="s">
        <v>1270</v>
      </c>
      <c r="E73" s="3" t="s">
        <v>1043</v>
      </c>
      <c r="F73" s="2" t="s">
        <v>6</v>
      </c>
      <c r="G73" s="2" t="s">
        <v>389</v>
      </c>
      <c r="H73" s="5" t="s">
        <v>1288</v>
      </c>
      <c r="I73" s="2" t="s">
        <v>7</v>
      </c>
      <c r="J73" s="5" t="s">
        <v>1140</v>
      </c>
      <c r="K73" s="5" t="s">
        <v>950</v>
      </c>
      <c r="L73" s="5" t="s">
        <v>7</v>
      </c>
      <c r="M73" s="5"/>
    </row>
    <row r="74" spans="1:13" x14ac:dyDescent="0.3">
      <c r="A74" s="7" t="s">
        <v>151</v>
      </c>
      <c r="B74" s="8" t="s">
        <v>698</v>
      </c>
      <c r="C74" s="30" t="s">
        <v>152</v>
      </c>
      <c r="D74" s="23" t="s">
        <v>152</v>
      </c>
      <c r="E74" s="8" t="s">
        <v>1016</v>
      </c>
      <c r="F74" s="9" t="s">
        <v>6</v>
      </c>
      <c r="G74" s="9" t="s">
        <v>390</v>
      </c>
      <c r="H74" s="19" t="s">
        <v>1164</v>
      </c>
      <c r="I74" s="26" t="s">
        <v>1115</v>
      </c>
      <c r="J74" s="8" t="s">
        <v>700</v>
      </c>
      <c r="K74" s="8" t="s">
        <v>699</v>
      </c>
      <c r="L74" s="8" t="s">
        <v>7</v>
      </c>
      <c r="M74" s="14"/>
    </row>
    <row r="75" spans="1:13" x14ac:dyDescent="0.3">
      <c r="A75" s="1" t="s">
        <v>153</v>
      </c>
      <c r="B75" s="13" t="s">
        <v>701</v>
      </c>
      <c r="C75" s="31" t="s">
        <v>154</v>
      </c>
      <c r="D75" s="24" t="s">
        <v>520</v>
      </c>
      <c r="E75" s="13" t="s">
        <v>1093</v>
      </c>
      <c r="F75" s="2" t="s">
        <v>6</v>
      </c>
      <c r="G75" s="2" t="s">
        <v>495</v>
      </c>
      <c r="H75" s="5" t="s">
        <v>1183</v>
      </c>
      <c r="I75" s="26" t="s">
        <v>3</v>
      </c>
      <c r="J75" s="13" t="s">
        <v>702</v>
      </c>
      <c r="K75" s="13" t="s">
        <v>154</v>
      </c>
      <c r="L75" s="13" t="s">
        <v>3</v>
      </c>
      <c r="M75" s="17" t="s">
        <v>1272</v>
      </c>
    </row>
    <row r="76" spans="1:13" x14ac:dyDescent="0.3">
      <c r="A76" s="7" t="s">
        <v>31</v>
      </c>
      <c r="B76" s="8" t="s">
        <v>703</v>
      </c>
      <c r="C76" s="30" t="s">
        <v>32</v>
      </c>
      <c r="D76" s="23" t="s">
        <v>520</v>
      </c>
      <c r="E76" s="8" t="s">
        <v>320</v>
      </c>
      <c r="F76" s="9" t="s">
        <v>18</v>
      </c>
      <c r="G76" s="9" t="s">
        <v>391</v>
      </c>
      <c r="H76" s="19" t="s">
        <v>1166</v>
      </c>
      <c r="I76" s="26" t="s">
        <v>1117</v>
      </c>
      <c r="J76" s="8" t="s">
        <v>705</v>
      </c>
      <c r="K76" s="8" t="s">
        <v>704</v>
      </c>
      <c r="L76" s="8" t="s">
        <v>3</v>
      </c>
      <c r="M76" s="14" t="s">
        <v>1271</v>
      </c>
    </row>
    <row r="77" spans="1:13" x14ac:dyDescent="0.3">
      <c r="A77" s="1" t="s">
        <v>68</v>
      </c>
      <c r="B77" s="3" t="s">
        <v>706</v>
      </c>
      <c r="C77" s="31" t="s">
        <v>69</v>
      </c>
      <c r="D77" s="24" t="s">
        <v>1057</v>
      </c>
      <c r="E77" s="3" t="s">
        <v>973</v>
      </c>
      <c r="F77" s="2" t="s">
        <v>21</v>
      </c>
      <c r="G77" s="2" t="s">
        <v>392</v>
      </c>
      <c r="H77" s="5" t="s">
        <v>1166</v>
      </c>
      <c r="I77" s="2" t="s">
        <v>7</v>
      </c>
      <c r="J77" s="3" t="s">
        <v>707</v>
      </c>
      <c r="K77" s="3" t="s">
        <v>69</v>
      </c>
      <c r="L77" s="3" t="s">
        <v>7</v>
      </c>
      <c r="M77" s="15"/>
    </row>
    <row r="78" spans="1:13" x14ac:dyDescent="0.3">
      <c r="A78" s="7" t="s">
        <v>155</v>
      </c>
      <c r="B78" s="12" t="s">
        <v>708</v>
      </c>
      <c r="C78" s="30"/>
      <c r="D78" s="23" t="s">
        <v>521</v>
      </c>
      <c r="E78" s="12" t="s">
        <v>596</v>
      </c>
      <c r="F78" s="9" t="s">
        <v>18</v>
      </c>
      <c r="G78" s="9" t="s">
        <v>393</v>
      </c>
      <c r="H78" s="19" t="s">
        <v>1164</v>
      </c>
      <c r="I78" s="26" t="s">
        <v>3</v>
      </c>
      <c r="J78" s="12" t="s">
        <v>956</v>
      </c>
      <c r="K78" s="12" t="s">
        <v>945</v>
      </c>
      <c r="L78" s="12" t="s">
        <v>945</v>
      </c>
      <c r="M78" s="16"/>
    </row>
    <row r="79" spans="1:13" x14ac:dyDescent="0.3">
      <c r="A79" s="1" t="s">
        <v>156</v>
      </c>
      <c r="B79" s="13" t="s">
        <v>709</v>
      </c>
      <c r="C79" s="31" t="s">
        <v>580</v>
      </c>
      <c r="D79" s="24" t="s">
        <v>580</v>
      </c>
      <c r="E79" s="34" t="s">
        <v>1118</v>
      </c>
      <c r="F79" s="2" t="s">
        <v>6</v>
      </c>
      <c r="G79" s="2" t="s">
        <v>394</v>
      </c>
      <c r="H79" s="5" t="s">
        <v>1184</v>
      </c>
      <c r="I79" s="2" t="s">
        <v>7</v>
      </c>
      <c r="J79" s="13" t="s">
        <v>710</v>
      </c>
      <c r="K79" s="13" t="s">
        <v>580</v>
      </c>
      <c r="L79" s="13" t="s">
        <v>3</v>
      </c>
      <c r="M79" s="17"/>
    </row>
    <row r="80" spans="1:13" x14ac:dyDescent="0.3">
      <c r="A80" s="7" t="s">
        <v>33</v>
      </c>
      <c r="B80" s="8" t="s">
        <v>711</v>
      </c>
      <c r="C80" s="30" t="s">
        <v>712</v>
      </c>
      <c r="D80" s="23" t="s">
        <v>1058</v>
      </c>
      <c r="E80" s="8" t="s">
        <v>1039</v>
      </c>
      <c r="F80" s="9" t="s">
        <v>21</v>
      </c>
      <c r="G80" s="9" t="s">
        <v>395</v>
      </c>
      <c r="H80" s="19" t="s">
        <v>1185</v>
      </c>
      <c r="I80" s="26" t="s">
        <v>3</v>
      </c>
      <c r="J80" s="8" t="s">
        <v>713</v>
      </c>
      <c r="K80" s="8" t="s">
        <v>712</v>
      </c>
      <c r="L80" s="8" t="s">
        <v>3</v>
      </c>
      <c r="M80" s="14" t="s">
        <v>1273</v>
      </c>
    </row>
    <row r="81" spans="1:13" x14ac:dyDescent="0.3">
      <c r="A81" s="1" t="s">
        <v>290</v>
      </c>
      <c r="B81" s="3" t="s">
        <v>714</v>
      </c>
      <c r="C81" s="31"/>
      <c r="D81" s="24" t="s">
        <v>522</v>
      </c>
      <c r="E81" s="3" t="s">
        <v>1038</v>
      </c>
      <c r="F81" s="2" t="s">
        <v>6</v>
      </c>
      <c r="G81" s="2" t="s">
        <v>396</v>
      </c>
      <c r="H81" s="5" t="s">
        <v>1186</v>
      </c>
      <c r="I81" s="2" t="s">
        <v>7</v>
      </c>
      <c r="J81" s="3" t="s">
        <v>956</v>
      </c>
      <c r="K81" s="3" t="s">
        <v>945</v>
      </c>
      <c r="L81" s="3" t="s">
        <v>945</v>
      </c>
      <c r="M81" s="15"/>
    </row>
    <row r="82" spans="1:13" x14ac:dyDescent="0.3">
      <c r="A82" s="7" t="s">
        <v>70</v>
      </c>
      <c r="B82" s="8" t="s">
        <v>715</v>
      </c>
      <c r="C82" s="30"/>
      <c r="D82" s="23" t="s">
        <v>522</v>
      </c>
      <c r="E82" s="8" t="s">
        <v>596</v>
      </c>
      <c r="F82" s="9" t="s">
        <v>6</v>
      </c>
      <c r="G82" s="9" t="s">
        <v>397</v>
      </c>
      <c r="H82" s="19" t="s">
        <v>1186</v>
      </c>
      <c r="I82" s="26" t="s">
        <v>1115</v>
      </c>
      <c r="J82" s="8" t="s">
        <v>956</v>
      </c>
      <c r="K82" s="8" t="s">
        <v>945</v>
      </c>
      <c r="L82" s="8" t="s">
        <v>945</v>
      </c>
      <c r="M82" s="14"/>
    </row>
    <row r="83" spans="1:13" x14ac:dyDescent="0.3">
      <c r="A83" s="1" t="s">
        <v>34</v>
      </c>
      <c r="B83" s="3" t="s">
        <v>716</v>
      </c>
      <c r="C83" s="31"/>
      <c r="D83" s="24" t="s">
        <v>522</v>
      </c>
      <c r="E83" s="3" t="s">
        <v>965</v>
      </c>
      <c r="F83" s="2" t="s">
        <v>6</v>
      </c>
      <c r="G83" s="2" t="s">
        <v>398</v>
      </c>
      <c r="H83" s="5" t="s">
        <v>1186</v>
      </c>
      <c r="I83" s="2" t="s">
        <v>7</v>
      </c>
      <c r="J83" s="3" t="s">
        <v>956</v>
      </c>
      <c r="K83" s="3" t="s">
        <v>945</v>
      </c>
      <c r="L83" s="3" t="s">
        <v>945</v>
      </c>
      <c r="M83" s="15"/>
    </row>
    <row r="84" spans="1:13" x14ac:dyDescent="0.3">
      <c r="A84" s="7" t="s">
        <v>71</v>
      </c>
      <c r="B84" s="8" t="s">
        <v>717</v>
      </c>
      <c r="C84" s="30"/>
      <c r="D84" s="23" t="s">
        <v>522</v>
      </c>
      <c r="E84" s="8" t="s">
        <v>967</v>
      </c>
      <c r="F84" s="9" t="s">
        <v>6</v>
      </c>
      <c r="G84" s="9" t="s">
        <v>399</v>
      </c>
      <c r="H84" s="19" t="s">
        <v>1186</v>
      </c>
      <c r="I84" s="26" t="s">
        <v>1115</v>
      </c>
      <c r="J84" s="8" t="s">
        <v>956</v>
      </c>
      <c r="K84" s="8" t="s">
        <v>945</v>
      </c>
      <c r="L84" s="8" t="s">
        <v>945</v>
      </c>
      <c r="M84" s="14"/>
    </row>
    <row r="85" spans="1:13" x14ac:dyDescent="0.3">
      <c r="A85" s="1" t="s">
        <v>157</v>
      </c>
      <c r="B85" s="3" t="s">
        <v>718</v>
      </c>
      <c r="C85" s="31" t="s">
        <v>158</v>
      </c>
      <c r="D85" s="24" t="s">
        <v>158</v>
      </c>
      <c r="E85" s="3" t="s">
        <v>321</v>
      </c>
      <c r="F85" s="2" t="s">
        <v>21</v>
      </c>
      <c r="G85" s="2" t="s">
        <v>400</v>
      </c>
      <c r="H85" s="5" t="s">
        <v>1143</v>
      </c>
      <c r="I85" s="2" t="s">
        <v>7</v>
      </c>
      <c r="J85" s="3" t="s">
        <v>720</v>
      </c>
      <c r="K85" s="3" t="s">
        <v>719</v>
      </c>
      <c r="L85" s="3" t="s">
        <v>3</v>
      </c>
      <c r="M85" s="15"/>
    </row>
    <row r="86" spans="1:13" x14ac:dyDescent="0.3">
      <c r="A86" s="7" t="s">
        <v>159</v>
      </c>
      <c r="B86" s="8" t="s">
        <v>721</v>
      </c>
      <c r="C86" s="30" t="s">
        <v>160</v>
      </c>
      <c r="D86" s="23" t="s">
        <v>160</v>
      </c>
      <c r="E86" s="8" t="s">
        <v>1027</v>
      </c>
      <c r="F86" s="9" t="s">
        <v>6</v>
      </c>
      <c r="G86" s="9" t="s">
        <v>401</v>
      </c>
      <c r="H86" s="19" t="s">
        <v>1187</v>
      </c>
      <c r="I86" s="26" t="s">
        <v>7</v>
      </c>
      <c r="J86" s="8" t="s">
        <v>722</v>
      </c>
      <c r="K86" s="8" t="s">
        <v>160</v>
      </c>
      <c r="L86" s="8" t="s">
        <v>7</v>
      </c>
      <c r="M86" s="14"/>
    </row>
    <row r="87" spans="1:13" x14ac:dyDescent="0.3">
      <c r="A87" s="1" t="s">
        <v>72</v>
      </c>
      <c r="B87" s="13" t="s">
        <v>723</v>
      </c>
      <c r="C87" s="31" t="s">
        <v>73</v>
      </c>
      <c r="D87" s="24" t="s">
        <v>523</v>
      </c>
      <c r="E87" s="13" t="s">
        <v>1014</v>
      </c>
      <c r="F87" s="2" t="s">
        <v>6</v>
      </c>
      <c r="G87" s="2" t="s">
        <v>496</v>
      </c>
      <c r="H87" s="5" t="s">
        <v>1188</v>
      </c>
      <c r="I87" s="2" t="s">
        <v>1115</v>
      </c>
      <c r="J87" s="13" t="s">
        <v>724</v>
      </c>
      <c r="K87" s="13" t="s">
        <v>73</v>
      </c>
      <c r="L87" s="13" t="s">
        <v>7</v>
      </c>
      <c r="M87" s="17"/>
    </row>
    <row r="88" spans="1:13" x14ac:dyDescent="0.3">
      <c r="A88" s="7" t="s">
        <v>161</v>
      </c>
      <c r="B88" s="12" t="s">
        <v>725</v>
      </c>
      <c r="C88" s="30" t="s">
        <v>581</v>
      </c>
      <c r="D88" s="23" t="s">
        <v>594</v>
      </c>
      <c r="E88" s="12" t="s">
        <v>1015</v>
      </c>
      <c r="F88" s="9" t="s">
        <v>6</v>
      </c>
      <c r="G88" s="9" t="s">
        <v>1299</v>
      </c>
      <c r="H88" s="19" t="s">
        <v>1189</v>
      </c>
      <c r="I88" s="26" t="s">
        <v>7</v>
      </c>
      <c r="J88" s="12" t="s">
        <v>726</v>
      </c>
      <c r="K88" s="12" t="s">
        <v>581</v>
      </c>
      <c r="L88" s="12" t="s">
        <v>3</v>
      </c>
      <c r="M88" s="16" t="s">
        <v>1274</v>
      </c>
    </row>
    <row r="89" spans="1:13" x14ac:dyDescent="0.3">
      <c r="A89" s="1" t="s">
        <v>74</v>
      </c>
      <c r="B89" s="3" t="s">
        <v>727</v>
      </c>
      <c r="C89" s="31" t="s">
        <v>75</v>
      </c>
      <c r="D89" s="24" t="s">
        <v>594</v>
      </c>
      <c r="E89" s="3" t="s">
        <v>322</v>
      </c>
      <c r="F89" s="2" t="s">
        <v>6</v>
      </c>
      <c r="G89" s="2" t="s">
        <v>402</v>
      </c>
      <c r="H89" s="5" t="s">
        <v>1190</v>
      </c>
      <c r="I89" s="2" t="s">
        <v>1115</v>
      </c>
      <c r="J89" s="3" t="s">
        <v>728</v>
      </c>
      <c r="K89" s="3" t="s">
        <v>75</v>
      </c>
      <c r="L89" s="3" t="s">
        <v>7</v>
      </c>
      <c r="M89" s="15"/>
    </row>
    <row r="90" spans="1:13" x14ac:dyDescent="0.3">
      <c r="A90" s="7" t="s">
        <v>162</v>
      </c>
      <c r="B90" s="8" t="s">
        <v>729</v>
      </c>
      <c r="C90" s="30" t="s">
        <v>163</v>
      </c>
      <c r="D90" s="23" t="s">
        <v>524</v>
      </c>
      <c r="E90" s="8" t="s">
        <v>1028</v>
      </c>
      <c r="F90" s="9" t="s">
        <v>6</v>
      </c>
      <c r="G90" s="9" t="s">
        <v>403</v>
      </c>
      <c r="H90" s="19" t="s">
        <v>1143</v>
      </c>
      <c r="I90" s="26" t="s">
        <v>7</v>
      </c>
      <c r="J90" s="8" t="s">
        <v>730</v>
      </c>
      <c r="K90" s="8" t="s">
        <v>163</v>
      </c>
      <c r="L90" s="8" t="s">
        <v>3</v>
      </c>
      <c r="M90" s="14" t="s">
        <v>1275</v>
      </c>
    </row>
    <row r="91" spans="1:13" x14ac:dyDescent="0.3">
      <c r="A91" s="1" t="s">
        <v>164</v>
      </c>
      <c r="B91" s="13" t="s">
        <v>731</v>
      </c>
      <c r="C91" s="31" t="s">
        <v>582</v>
      </c>
      <c r="D91" s="24" t="s">
        <v>582</v>
      </c>
      <c r="E91" s="13" t="s">
        <v>1017</v>
      </c>
      <c r="F91" s="2" t="s">
        <v>6</v>
      </c>
      <c r="G91" s="2" t="s">
        <v>497</v>
      </c>
      <c r="H91" s="5" t="s">
        <v>1191</v>
      </c>
      <c r="I91" s="2" t="s">
        <v>7</v>
      </c>
      <c r="J91" s="13" t="s">
        <v>732</v>
      </c>
      <c r="K91" s="13" t="s">
        <v>582</v>
      </c>
      <c r="L91" s="13" t="s">
        <v>7</v>
      </c>
      <c r="M91" s="17"/>
    </row>
    <row r="92" spans="1:13" x14ac:dyDescent="0.3">
      <c r="A92" s="7" t="s">
        <v>165</v>
      </c>
      <c r="B92" s="8" t="s">
        <v>733</v>
      </c>
      <c r="C92" s="30" t="s">
        <v>166</v>
      </c>
      <c r="D92" s="23" t="s">
        <v>1059</v>
      </c>
      <c r="E92" s="8" t="s">
        <v>323</v>
      </c>
      <c r="F92" s="9" t="s">
        <v>6</v>
      </c>
      <c r="G92" s="9" t="s">
        <v>404</v>
      </c>
      <c r="H92" s="19" t="s">
        <v>1192</v>
      </c>
      <c r="I92" s="26" t="s">
        <v>7</v>
      </c>
      <c r="J92" s="8" t="s">
        <v>735</v>
      </c>
      <c r="K92" s="8" t="s">
        <v>734</v>
      </c>
      <c r="L92" s="8" t="s">
        <v>7</v>
      </c>
      <c r="M92" s="14"/>
    </row>
    <row r="93" spans="1:13" x14ac:dyDescent="0.3">
      <c r="A93" s="1" t="s">
        <v>167</v>
      </c>
      <c r="B93" s="3" t="s">
        <v>736</v>
      </c>
      <c r="C93" s="31" t="s">
        <v>525</v>
      </c>
      <c r="D93" s="24" t="s">
        <v>525</v>
      </c>
      <c r="E93" s="32" t="s">
        <v>1119</v>
      </c>
      <c r="F93" s="2" t="s">
        <v>18</v>
      </c>
      <c r="G93" s="2" t="s">
        <v>405</v>
      </c>
      <c r="H93" s="5" t="s">
        <v>1164</v>
      </c>
      <c r="I93" s="2" t="s">
        <v>7</v>
      </c>
      <c r="J93" s="3" t="s">
        <v>738</v>
      </c>
      <c r="K93" s="3" t="s">
        <v>737</v>
      </c>
      <c r="L93" s="3" t="s">
        <v>7</v>
      </c>
      <c r="M93" s="15"/>
    </row>
    <row r="94" spans="1:13" x14ac:dyDescent="0.3">
      <c r="A94" s="7" t="s">
        <v>168</v>
      </c>
      <c r="B94" s="8" t="s">
        <v>739</v>
      </c>
      <c r="C94" s="30" t="s">
        <v>169</v>
      </c>
      <c r="D94" s="23" t="s">
        <v>169</v>
      </c>
      <c r="E94" s="8" t="s">
        <v>1029</v>
      </c>
      <c r="F94" s="9" t="s">
        <v>6</v>
      </c>
      <c r="G94" s="9" t="s">
        <v>406</v>
      </c>
      <c r="H94" s="19" t="s">
        <v>1165</v>
      </c>
      <c r="I94" s="26" t="s">
        <v>7</v>
      </c>
      <c r="J94" s="8" t="s">
        <v>740</v>
      </c>
      <c r="K94" s="8" t="s">
        <v>169</v>
      </c>
      <c r="L94" s="8" t="s">
        <v>7</v>
      </c>
      <c r="M94" s="14"/>
    </row>
    <row r="95" spans="1:13" x14ac:dyDescent="0.3">
      <c r="A95" s="1" t="s">
        <v>35</v>
      </c>
      <c r="B95" s="3" t="s">
        <v>741</v>
      </c>
      <c r="C95" s="31"/>
      <c r="D95" s="24" t="s">
        <v>1060</v>
      </c>
      <c r="E95" s="3" t="s">
        <v>1039</v>
      </c>
      <c r="F95" s="2" t="s">
        <v>21</v>
      </c>
      <c r="G95" s="2" t="s">
        <v>407</v>
      </c>
      <c r="H95" s="5" t="s">
        <v>1193</v>
      </c>
      <c r="I95" s="2" t="s">
        <v>7</v>
      </c>
      <c r="J95" s="3" t="s">
        <v>956</v>
      </c>
      <c r="K95" s="3" t="s">
        <v>945</v>
      </c>
      <c r="L95" s="3" t="s">
        <v>945</v>
      </c>
      <c r="M95" s="15"/>
    </row>
    <row r="96" spans="1:13" x14ac:dyDescent="0.3">
      <c r="A96" s="7" t="s">
        <v>170</v>
      </c>
      <c r="B96" s="8" t="s">
        <v>742</v>
      </c>
      <c r="C96" s="30" t="s">
        <v>171</v>
      </c>
      <c r="D96" s="23" t="s">
        <v>171</v>
      </c>
      <c r="E96" s="8" t="s">
        <v>528</v>
      </c>
      <c r="F96" s="9" t="s">
        <v>6</v>
      </c>
      <c r="G96" s="9" t="s">
        <v>1300</v>
      </c>
      <c r="H96" s="19" t="s">
        <v>1144</v>
      </c>
      <c r="I96" s="26" t="s">
        <v>1116</v>
      </c>
      <c r="J96" s="8" t="s">
        <v>744</v>
      </c>
      <c r="K96" s="8" t="s">
        <v>743</v>
      </c>
      <c r="L96" s="8" t="s">
        <v>7</v>
      </c>
      <c r="M96" s="14"/>
    </row>
    <row r="97" spans="1:13" x14ac:dyDescent="0.3">
      <c r="A97" s="1" t="s">
        <v>172</v>
      </c>
      <c r="B97" s="3" t="s">
        <v>745</v>
      </c>
      <c r="C97" s="31" t="s">
        <v>173</v>
      </c>
      <c r="D97" s="24" t="s">
        <v>1061</v>
      </c>
      <c r="E97" s="3" t="s">
        <v>1025</v>
      </c>
      <c r="F97" s="2" t="s">
        <v>6</v>
      </c>
      <c r="G97" s="2" t="s">
        <v>408</v>
      </c>
      <c r="H97" s="5" t="s">
        <v>1194</v>
      </c>
      <c r="I97" s="2" t="s">
        <v>7</v>
      </c>
      <c r="J97" s="3" t="s">
        <v>746</v>
      </c>
      <c r="K97" s="3" t="s">
        <v>173</v>
      </c>
      <c r="L97" s="3" t="s">
        <v>7</v>
      </c>
      <c r="M97" s="15"/>
    </row>
    <row r="98" spans="1:13" x14ac:dyDescent="0.3">
      <c r="A98" s="1" t="s">
        <v>174</v>
      </c>
      <c r="B98" s="13" t="s">
        <v>747</v>
      </c>
      <c r="C98" s="31" t="s">
        <v>583</v>
      </c>
      <c r="D98" s="24" t="s">
        <v>595</v>
      </c>
      <c r="E98" s="13" t="s">
        <v>1030</v>
      </c>
      <c r="F98" s="2" t="s">
        <v>6</v>
      </c>
      <c r="G98" s="2" t="s">
        <v>498</v>
      </c>
      <c r="H98" s="5" t="s">
        <v>1173</v>
      </c>
      <c r="I98" s="28" t="s">
        <v>7</v>
      </c>
      <c r="J98" s="13" t="s">
        <v>748</v>
      </c>
      <c r="K98" s="13" t="s">
        <v>583</v>
      </c>
      <c r="L98" s="13" t="s">
        <v>3</v>
      </c>
      <c r="M98" s="17"/>
    </row>
    <row r="99" spans="1:13" x14ac:dyDescent="0.3">
      <c r="A99" s="1" t="s">
        <v>175</v>
      </c>
      <c r="B99" s="3" t="s">
        <v>749</v>
      </c>
      <c r="C99" s="31" t="s">
        <v>176</v>
      </c>
      <c r="D99" s="24" t="s">
        <v>526</v>
      </c>
      <c r="E99" s="3" t="s">
        <v>988</v>
      </c>
      <c r="F99" s="2" t="s">
        <v>6</v>
      </c>
      <c r="G99" s="2" t="s">
        <v>409</v>
      </c>
      <c r="H99" s="5" t="s">
        <v>1195</v>
      </c>
      <c r="I99" s="2" t="s">
        <v>7</v>
      </c>
      <c r="J99" s="3" t="s">
        <v>750</v>
      </c>
      <c r="K99" s="3" t="s">
        <v>176</v>
      </c>
      <c r="L99" s="3" t="s">
        <v>7</v>
      </c>
      <c r="M99" s="15"/>
    </row>
    <row r="100" spans="1:13" x14ac:dyDescent="0.3">
      <c r="A100" s="7" t="s">
        <v>177</v>
      </c>
      <c r="B100" s="8" t="s">
        <v>751</v>
      </c>
      <c r="C100" s="30" t="s">
        <v>178</v>
      </c>
      <c r="D100" s="23" t="s">
        <v>178</v>
      </c>
      <c r="E100" s="8" t="s">
        <v>997</v>
      </c>
      <c r="F100" s="9" t="s">
        <v>21</v>
      </c>
      <c r="G100" s="9" t="s">
        <v>410</v>
      </c>
      <c r="H100" s="19" t="s">
        <v>1164</v>
      </c>
      <c r="I100" s="26" t="s">
        <v>7</v>
      </c>
      <c r="J100" s="8" t="s">
        <v>753</v>
      </c>
      <c r="K100" s="8" t="s">
        <v>752</v>
      </c>
      <c r="L100" s="8" t="s">
        <v>3</v>
      </c>
      <c r="M100" s="14"/>
    </row>
    <row r="101" spans="1:13" x14ac:dyDescent="0.3">
      <c r="A101" s="1" t="s">
        <v>179</v>
      </c>
      <c r="B101" s="3" t="s">
        <v>754</v>
      </c>
      <c r="C101" s="31" t="s">
        <v>180</v>
      </c>
      <c r="D101" s="24" t="s">
        <v>1062</v>
      </c>
      <c r="E101" s="3" t="s">
        <v>1003</v>
      </c>
      <c r="F101" s="2" t="s">
        <v>6</v>
      </c>
      <c r="G101" s="2" t="s">
        <v>411</v>
      </c>
      <c r="H101" s="5" t="s">
        <v>1196</v>
      </c>
      <c r="I101" s="2" t="s">
        <v>7</v>
      </c>
      <c r="J101" s="3" t="s">
        <v>756</v>
      </c>
      <c r="K101" s="3" t="s">
        <v>755</v>
      </c>
      <c r="L101" s="3" t="s">
        <v>7</v>
      </c>
      <c r="M101" s="15"/>
    </row>
    <row r="102" spans="1:13" x14ac:dyDescent="0.3">
      <c r="A102" s="7" t="s">
        <v>283</v>
      </c>
      <c r="B102" s="8" t="s">
        <v>757</v>
      </c>
      <c r="C102" s="30" t="s">
        <v>284</v>
      </c>
      <c r="D102" s="23" t="s">
        <v>284</v>
      </c>
      <c r="E102" s="8" t="s">
        <v>1104</v>
      </c>
      <c r="F102" s="9" t="s">
        <v>18</v>
      </c>
      <c r="G102" s="9" t="s">
        <v>412</v>
      </c>
      <c r="H102" s="19" t="s">
        <v>1197</v>
      </c>
      <c r="I102" s="26" t="s">
        <v>7</v>
      </c>
      <c r="J102" s="8" t="s">
        <v>758</v>
      </c>
      <c r="K102" s="8" t="s">
        <v>284</v>
      </c>
      <c r="L102" s="8" t="s">
        <v>7</v>
      </c>
      <c r="M102" s="14"/>
    </row>
    <row r="103" spans="1:13" x14ac:dyDescent="0.3">
      <c r="A103" s="1" t="s">
        <v>285</v>
      </c>
      <c r="B103" s="13" t="s">
        <v>759</v>
      </c>
      <c r="C103" s="31" t="s">
        <v>584</v>
      </c>
      <c r="D103" s="24" t="s">
        <v>584</v>
      </c>
      <c r="E103" s="13" t="s">
        <v>585</v>
      </c>
      <c r="F103" s="2" t="s">
        <v>6</v>
      </c>
      <c r="G103" s="2" t="s">
        <v>1301</v>
      </c>
      <c r="H103" s="5" t="s">
        <v>1198</v>
      </c>
      <c r="I103" s="2" t="s">
        <v>7</v>
      </c>
      <c r="J103" s="13" t="s">
        <v>760</v>
      </c>
      <c r="K103" s="13" t="s">
        <v>584</v>
      </c>
      <c r="L103" s="13" t="s">
        <v>3</v>
      </c>
      <c r="M103" s="17"/>
    </row>
    <row r="104" spans="1:13" x14ac:dyDescent="0.3">
      <c r="A104" s="7" t="s">
        <v>286</v>
      </c>
      <c r="B104" s="12" t="s">
        <v>761</v>
      </c>
      <c r="C104" s="30"/>
      <c r="D104" s="23" t="s">
        <v>586</v>
      </c>
      <c r="E104" s="12" t="s">
        <v>999</v>
      </c>
      <c r="F104" s="9" t="s">
        <v>2</v>
      </c>
      <c r="G104" s="9" t="s">
        <v>413</v>
      </c>
      <c r="H104" s="19" t="s">
        <v>1164</v>
      </c>
      <c r="I104" s="26" t="s">
        <v>7</v>
      </c>
      <c r="J104" s="19" t="s">
        <v>956</v>
      </c>
      <c r="K104" s="19" t="s">
        <v>945</v>
      </c>
      <c r="L104" s="19" t="s">
        <v>945</v>
      </c>
      <c r="M104" s="18" t="s">
        <v>1261</v>
      </c>
    </row>
    <row r="105" spans="1:13" x14ac:dyDescent="0.3">
      <c r="A105" s="1" t="s">
        <v>181</v>
      </c>
      <c r="B105" s="13" t="s">
        <v>762</v>
      </c>
      <c r="C105" s="31" t="s">
        <v>305</v>
      </c>
      <c r="D105" s="24" t="s">
        <v>305</v>
      </c>
      <c r="E105" s="13" t="s">
        <v>994</v>
      </c>
      <c r="F105" s="2" t="s">
        <v>18</v>
      </c>
      <c r="G105" s="2" t="s">
        <v>1302</v>
      </c>
      <c r="H105" s="5" t="s">
        <v>1164</v>
      </c>
      <c r="I105" s="2" t="s">
        <v>7</v>
      </c>
      <c r="J105" s="13" t="s">
        <v>1139</v>
      </c>
      <c r="K105" s="13" t="s">
        <v>305</v>
      </c>
      <c r="L105" s="13" t="s">
        <v>3</v>
      </c>
      <c r="M105" s="17"/>
    </row>
    <row r="106" spans="1:13" x14ac:dyDescent="0.3">
      <c r="A106" s="7" t="s">
        <v>182</v>
      </c>
      <c r="B106" s="8" t="s">
        <v>763</v>
      </c>
      <c r="C106" s="30" t="s">
        <v>183</v>
      </c>
      <c r="D106" s="23" t="s">
        <v>1276</v>
      </c>
      <c r="E106" s="8" t="s">
        <v>1105</v>
      </c>
      <c r="F106" s="9" t="s">
        <v>6</v>
      </c>
      <c r="G106" s="9" t="s">
        <v>499</v>
      </c>
      <c r="H106" s="19" t="s">
        <v>1199</v>
      </c>
      <c r="I106" s="26" t="s">
        <v>7</v>
      </c>
      <c r="J106" s="8" t="s">
        <v>1124</v>
      </c>
      <c r="K106" s="8" t="s">
        <v>183</v>
      </c>
      <c r="L106" s="8" t="s">
        <v>7</v>
      </c>
      <c r="M106" s="14"/>
    </row>
    <row r="107" spans="1:13" x14ac:dyDescent="0.3">
      <c r="A107" s="1" t="s">
        <v>184</v>
      </c>
      <c r="B107" s="3" t="s">
        <v>764</v>
      </c>
      <c r="C107" s="31" t="s">
        <v>185</v>
      </c>
      <c r="D107" s="24" t="s">
        <v>1063</v>
      </c>
      <c r="E107" s="3" t="s">
        <v>989</v>
      </c>
      <c r="F107" s="2" t="s">
        <v>6</v>
      </c>
      <c r="G107" s="2" t="s">
        <v>414</v>
      </c>
      <c r="H107" s="5" t="s">
        <v>1192</v>
      </c>
      <c r="I107" s="2" t="s">
        <v>7</v>
      </c>
      <c r="J107" s="3" t="s">
        <v>766</v>
      </c>
      <c r="K107" s="3" t="s">
        <v>765</v>
      </c>
      <c r="L107" s="3" t="s">
        <v>7</v>
      </c>
      <c r="M107" s="15"/>
    </row>
    <row r="108" spans="1:13" x14ac:dyDescent="0.3">
      <c r="A108" s="7" t="s">
        <v>186</v>
      </c>
      <c r="B108" s="8" t="s">
        <v>767</v>
      </c>
      <c r="C108" s="30" t="s">
        <v>187</v>
      </c>
      <c r="D108" s="23" t="s">
        <v>1064</v>
      </c>
      <c r="E108" s="8" t="s">
        <v>324</v>
      </c>
      <c r="F108" s="9" t="s">
        <v>6</v>
      </c>
      <c r="G108" s="9" t="s">
        <v>415</v>
      </c>
      <c r="H108" s="19" t="s">
        <v>1144</v>
      </c>
      <c r="I108" s="26" t="s">
        <v>7</v>
      </c>
      <c r="J108" s="8" t="s">
        <v>768</v>
      </c>
      <c r="K108" s="8" t="s">
        <v>187</v>
      </c>
      <c r="L108" s="8" t="s">
        <v>7</v>
      </c>
      <c r="M108" s="14"/>
    </row>
    <row r="109" spans="1:13" x14ac:dyDescent="0.3">
      <c r="A109" s="7" t="s">
        <v>188</v>
      </c>
      <c r="B109" s="8" t="s">
        <v>769</v>
      </c>
      <c r="C109" s="30" t="s">
        <v>325</v>
      </c>
      <c r="D109" s="23" t="s">
        <v>527</v>
      </c>
      <c r="E109" s="8" t="s">
        <v>566</v>
      </c>
      <c r="F109" s="9" t="s">
        <v>6</v>
      </c>
      <c r="G109" s="9" t="s">
        <v>416</v>
      </c>
      <c r="H109" s="19" t="s">
        <v>1200</v>
      </c>
      <c r="I109" s="26" t="s">
        <v>7</v>
      </c>
      <c r="J109" s="8" t="s">
        <v>771</v>
      </c>
      <c r="K109" s="8" t="s">
        <v>770</v>
      </c>
      <c r="L109" s="8" t="s">
        <v>3</v>
      </c>
      <c r="M109" s="14"/>
    </row>
    <row r="110" spans="1:13" x14ac:dyDescent="0.3">
      <c r="A110" s="1" t="s">
        <v>296</v>
      </c>
      <c r="B110" s="13" t="s">
        <v>772</v>
      </c>
      <c r="C110" s="31" t="s">
        <v>297</v>
      </c>
      <c r="D110" s="24" t="s">
        <v>542</v>
      </c>
      <c r="E110" s="13" t="s">
        <v>1022</v>
      </c>
      <c r="F110" s="2" t="s">
        <v>6</v>
      </c>
      <c r="G110" s="2" t="s">
        <v>417</v>
      </c>
      <c r="H110" s="5" t="s">
        <v>1201</v>
      </c>
      <c r="I110" s="2" t="s">
        <v>1115</v>
      </c>
      <c r="J110" s="13" t="s">
        <v>956</v>
      </c>
      <c r="K110" s="13" t="s">
        <v>945</v>
      </c>
      <c r="L110" s="13" t="s">
        <v>945</v>
      </c>
      <c r="M110" s="41" t="s">
        <v>1277</v>
      </c>
    </row>
    <row r="111" spans="1:13" x14ac:dyDescent="0.3">
      <c r="A111" s="7" t="s">
        <v>36</v>
      </c>
      <c r="B111" s="8" t="s">
        <v>773</v>
      </c>
      <c r="C111" s="30" t="s">
        <v>567</v>
      </c>
      <c r="D111" s="23" t="s">
        <v>568</v>
      </c>
      <c r="E111" s="8" t="s">
        <v>975</v>
      </c>
      <c r="F111" s="9" t="s">
        <v>6</v>
      </c>
      <c r="G111" s="9" t="s">
        <v>418</v>
      </c>
      <c r="H111" s="19" t="s">
        <v>1181</v>
      </c>
      <c r="I111" s="26" t="s">
        <v>7</v>
      </c>
      <c r="J111" s="8" t="s">
        <v>774</v>
      </c>
      <c r="K111" s="8" t="s">
        <v>567</v>
      </c>
      <c r="L111" s="8" t="s">
        <v>7</v>
      </c>
      <c r="M111" s="14"/>
    </row>
    <row r="112" spans="1:13" x14ac:dyDescent="0.3">
      <c r="A112" s="1" t="s">
        <v>189</v>
      </c>
      <c r="B112" s="3" t="s">
        <v>775</v>
      </c>
      <c r="C112" s="31" t="s">
        <v>328</v>
      </c>
      <c r="D112" s="24" t="s">
        <v>328</v>
      </c>
      <c r="E112" s="3" t="s">
        <v>1023</v>
      </c>
      <c r="F112" s="2" t="s">
        <v>6</v>
      </c>
      <c r="G112" s="2" t="s">
        <v>419</v>
      </c>
      <c r="H112" s="5" t="s">
        <v>1173</v>
      </c>
      <c r="I112" s="2" t="s">
        <v>7</v>
      </c>
      <c r="J112" s="3" t="s">
        <v>776</v>
      </c>
      <c r="K112" s="3" t="s">
        <v>328</v>
      </c>
      <c r="L112" s="3" t="s">
        <v>3</v>
      </c>
      <c r="M112" s="15"/>
    </row>
    <row r="113" spans="1:13" x14ac:dyDescent="0.3">
      <c r="A113" s="7" t="s">
        <v>190</v>
      </c>
      <c r="B113" s="8" t="s">
        <v>777</v>
      </c>
      <c r="C113" s="30" t="s">
        <v>191</v>
      </c>
      <c r="D113" s="23" t="s">
        <v>543</v>
      </c>
      <c r="E113" s="8" t="s">
        <v>1094</v>
      </c>
      <c r="F113" s="9" t="s">
        <v>21</v>
      </c>
      <c r="G113" s="9" t="s">
        <v>420</v>
      </c>
      <c r="H113" s="19" t="s">
        <v>1166</v>
      </c>
      <c r="I113" s="26" t="s">
        <v>3</v>
      </c>
      <c r="J113" s="8" t="s">
        <v>778</v>
      </c>
      <c r="K113" s="8" t="s">
        <v>191</v>
      </c>
      <c r="L113" s="8" t="s">
        <v>7</v>
      </c>
      <c r="M113" s="14"/>
    </row>
    <row r="114" spans="1:13" x14ac:dyDescent="0.3">
      <c r="A114" s="1" t="s">
        <v>298</v>
      </c>
      <c r="B114" s="3" t="s">
        <v>779</v>
      </c>
      <c r="C114" s="31"/>
      <c r="D114" s="24" t="s">
        <v>544</v>
      </c>
      <c r="E114" s="3" t="s">
        <v>327</v>
      </c>
      <c r="F114" s="2" t="s">
        <v>2</v>
      </c>
      <c r="G114" s="2" t="s">
        <v>421</v>
      </c>
      <c r="H114" s="5" t="s">
        <v>1164</v>
      </c>
      <c r="I114" s="2" t="s">
        <v>26</v>
      </c>
      <c r="J114" s="5" t="s">
        <v>956</v>
      </c>
      <c r="K114" s="5" t="s">
        <v>945</v>
      </c>
      <c r="L114" s="5" t="s">
        <v>945</v>
      </c>
      <c r="M114" s="22"/>
    </row>
    <row r="115" spans="1:13" x14ac:dyDescent="0.3">
      <c r="A115" s="7" t="s">
        <v>287</v>
      </c>
      <c r="B115" s="12" t="s">
        <v>780</v>
      </c>
      <c r="C115" s="30" t="s">
        <v>958</v>
      </c>
      <c r="D115" s="23" t="s">
        <v>958</v>
      </c>
      <c r="E115" s="12" t="s">
        <v>1035</v>
      </c>
      <c r="F115" s="9" t="s">
        <v>6</v>
      </c>
      <c r="G115" s="9" t="s">
        <v>422</v>
      </c>
      <c r="H115" s="19" t="s">
        <v>1202</v>
      </c>
      <c r="I115" s="26" t="s">
        <v>7</v>
      </c>
      <c r="J115" s="19" t="s">
        <v>956</v>
      </c>
      <c r="K115" s="19" t="s">
        <v>945</v>
      </c>
      <c r="L115" s="19" t="s">
        <v>945</v>
      </c>
      <c r="M115" s="18" t="s">
        <v>951</v>
      </c>
    </row>
    <row r="116" spans="1:13" x14ac:dyDescent="0.3">
      <c r="A116" s="1" t="s">
        <v>192</v>
      </c>
      <c r="B116" s="3" t="s">
        <v>781</v>
      </c>
      <c r="C116" s="31" t="s">
        <v>193</v>
      </c>
      <c r="D116" s="24" t="s">
        <v>193</v>
      </c>
      <c r="E116" s="3" t="s">
        <v>329</v>
      </c>
      <c r="F116" s="2" t="s">
        <v>21</v>
      </c>
      <c r="G116" s="2" t="s">
        <v>1303</v>
      </c>
      <c r="H116" s="5" t="s">
        <v>1203</v>
      </c>
      <c r="I116" s="2" t="s">
        <v>7</v>
      </c>
      <c r="J116" s="5" t="s">
        <v>782</v>
      </c>
      <c r="K116" s="5" t="s">
        <v>193</v>
      </c>
      <c r="L116" s="5" t="s">
        <v>7</v>
      </c>
      <c r="M116" s="22"/>
    </row>
    <row r="117" spans="1:13" x14ac:dyDescent="0.3">
      <c r="A117" s="7" t="s">
        <v>194</v>
      </c>
      <c r="B117" s="8" t="s">
        <v>783</v>
      </c>
      <c r="C117" s="30" t="s">
        <v>195</v>
      </c>
      <c r="D117" s="23" t="s">
        <v>1065</v>
      </c>
      <c r="E117" s="8" t="s">
        <v>976</v>
      </c>
      <c r="F117" s="9" t="s">
        <v>21</v>
      </c>
      <c r="G117" s="9" t="s">
        <v>1304</v>
      </c>
      <c r="H117" s="19" t="s">
        <v>1204</v>
      </c>
      <c r="I117" s="26" t="s">
        <v>7</v>
      </c>
      <c r="J117" s="19" t="s">
        <v>784</v>
      </c>
      <c r="K117" s="19" t="s">
        <v>195</v>
      </c>
      <c r="L117" s="19" t="s">
        <v>7</v>
      </c>
      <c r="M117" s="18"/>
    </row>
    <row r="118" spans="1:13" x14ac:dyDescent="0.3">
      <c r="A118" s="1" t="s">
        <v>76</v>
      </c>
      <c r="B118" s="3" t="s">
        <v>785</v>
      </c>
      <c r="C118" s="31" t="s">
        <v>77</v>
      </c>
      <c r="D118" s="24" t="s">
        <v>1066</v>
      </c>
      <c r="E118" s="3" t="s">
        <v>587</v>
      </c>
      <c r="F118" s="2" t="s">
        <v>21</v>
      </c>
      <c r="G118" s="2" t="s">
        <v>423</v>
      </c>
      <c r="H118" s="5" t="s">
        <v>1205</v>
      </c>
      <c r="I118" s="2" t="s">
        <v>1116</v>
      </c>
      <c r="J118" s="5" t="s">
        <v>786</v>
      </c>
      <c r="K118" s="5" t="s">
        <v>77</v>
      </c>
      <c r="L118" s="5" t="s">
        <v>7</v>
      </c>
      <c r="M118" s="22"/>
    </row>
    <row r="119" spans="1:13" x14ac:dyDescent="0.3">
      <c r="A119" s="7" t="s">
        <v>198</v>
      </c>
      <c r="B119" s="8" t="s">
        <v>787</v>
      </c>
      <c r="C119" s="30" t="s">
        <v>199</v>
      </c>
      <c r="D119" s="23" t="s">
        <v>1066</v>
      </c>
      <c r="E119" s="8" t="s">
        <v>330</v>
      </c>
      <c r="F119" s="9" t="s">
        <v>6</v>
      </c>
      <c r="G119" s="9" t="s">
        <v>500</v>
      </c>
      <c r="H119" s="19" t="s">
        <v>1206</v>
      </c>
      <c r="I119" s="26" t="s">
        <v>7</v>
      </c>
      <c r="J119" s="19" t="s">
        <v>788</v>
      </c>
      <c r="K119" s="19" t="s">
        <v>199</v>
      </c>
      <c r="L119" s="19" t="s">
        <v>7</v>
      </c>
      <c r="M119" s="18"/>
    </row>
    <row r="120" spans="1:13" x14ac:dyDescent="0.3">
      <c r="A120" s="1" t="s">
        <v>200</v>
      </c>
      <c r="B120" s="3" t="s">
        <v>789</v>
      </c>
      <c r="C120" s="31" t="s">
        <v>201</v>
      </c>
      <c r="D120" s="24" t="s">
        <v>201</v>
      </c>
      <c r="E120" s="3" t="s">
        <v>331</v>
      </c>
      <c r="F120" s="2" t="s">
        <v>6</v>
      </c>
      <c r="G120" s="2" t="s">
        <v>424</v>
      </c>
      <c r="H120" s="5" t="s">
        <v>1207</v>
      </c>
      <c r="I120" s="2" t="s">
        <v>7</v>
      </c>
      <c r="J120" s="5" t="s">
        <v>790</v>
      </c>
      <c r="K120" s="5" t="s">
        <v>201</v>
      </c>
      <c r="L120" s="5" t="s">
        <v>7</v>
      </c>
      <c r="M120" s="22"/>
    </row>
    <row r="121" spans="1:13" x14ac:dyDescent="0.3">
      <c r="A121" s="7" t="s">
        <v>1</v>
      </c>
      <c r="B121" s="8" t="s">
        <v>791</v>
      </c>
      <c r="C121" s="30" t="s">
        <v>959</v>
      </c>
      <c r="D121" s="23" t="s">
        <v>1067</v>
      </c>
      <c r="E121" s="8" t="s">
        <v>1095</v>
      </c>
      <c r="F121" s="9" t="s">
        <v>2</v>
      </c>
      <c r="G121" s="9" t="s">
        <v>425</v>
      </c>
      <c r="H121" s="19" t="s">
        <v>1164</v>
      </c>
      <c r="I121" s="26" t="s">
        <v>3</v>
      </c>
      <c r="J121" s="19" t="s">
        <v>956</v>
      </c>
      <c r="K121" s="19" t="s">
        <v>945</v>
      </c>
      <c r="L121" s="19" t="s">
        <v>945</v>
      </c>
      <c r="M121" s="18"/>
    </row>
    <row r="122" spans="1:13" x14ac:dyDescent="0.3">
      <c r="A122" s="1" t="s">
        <v>202</v>
      </c>
      <c r="B122" s="3" t="s">
        <v>792</v>
      </c>
      <c r="C122" s="31" t="s">
        <v>203</v>
      </c>
      <c r="D122" s="24" t="s">
        <v>203</v>
      </c>
      <c r="E122" s="3" t="s">
        <v>1096</v>
      </c>
      <c r="F122" s="2" t="s">
        <v>21</v>
      </c>
      <c r="G122" s="2" t="s">
        <v>426</v>
      </c>
      <c r="H122" s="5" t="s">
        <v>1166</v>
      </c>
      <c r="I122" s="26" t="s">
        <v>1117</v>
      </c>
      <c r="J122" s="3" t="s">
        <v>793</v>
      </c>
      <c r="K122" s="3" t="s">
        <v>203</v>
      </c>
      <c r="L122" s="3" t="s">
        <v>3</v>
      </c>
      <c r="M122" s="15"/>
    </row>
    <row r="123" spans="1:13" x14ac:dyDescent="0.3">
      <c r="A123" s="7" t="s">
        <v>204</v>
      </c>
      <c r="B123" s="8" t="s">
        <v>794</v>
      </c>
      <c r="C123" s="30"/>
      <c r="D123" s="23" t="s">
        <v>545</v>
      </c>
      <c r="E123" s="8" t="s">
        <v>596</v>
      </c>
      <c r="F123" s="9" t="s">
        <v>2</v>
      </c>
      <c r="G123" s="9" t="s">
        <v>427</v>
      </c>
      <c r="H123" s="19" t="s">
        <v>1164</v>
      </c>
      <c r="I123" s="26" t="s">
        <v>1117</v>
      </c>
      <c r="J123" s="8" t="s">
        <v>956</v>
      </c>
      <c r="K123" s="8" t="s">
        <v>945</v>
      </c>
      <c r="L123" s="8" t="s">
        <v>945</v>
      </c>
      <c r="M123" s="14"/>
    </row>
    <row r="124" spans="1:13" x14ac:dyDescent="0.3">
      <c r="A124" s="1" t="s">
        <v>37</v>
      </c>
      <c r="B124" s="3" t="s">
        <v>795</v>
      </c>
      <c r="C124" s="31" t="s">
        <v>38</v>
      </c>
      <c r="D124" s="24" t="s">
        <v>546</v>
      </c>
      <c r="E124" s="3" t="s">
        <v>1092</v>
      </c>
      <c r="F124" s="2" t="s">
        <v>2</v>
      </c>
      <c r="G124" s="2" t="s">
        <v>428</v>
      </c>
      <c r="H124" s="5" t="s">
        <v>1164</v>
      </c>
      <c r="I124" s="26" t="s">
        <v>3</v>
      </c>
      <c r="J124" s="3" t="s">
        <v>956</v>
      </c>
      <c r="K124" s="3" t="s">
        <v>945</v>
      </c>
      <c r="L124" s="3" t="s">
        <v>945</v>
      </c>
      <c r="M124" s="15"/>
    </row>
    <row r="125" spans="1:13" x14ac:dyDescent="0.3">
      <c r="A125" s="7" t="s">
        <v>78</v>
      </c>
      <c r="B125" s="8" t="s">
        <v>796</v>
      </c>
      <c r="C125" s="30" t="s">
        <v>79</v>
      </c>
      <c r="D125" s="23" t="s">
        <v>1068</v>
      </c>
      <c r="E125" s="8" t="s">
        <v>1018</v>
      </c>
      <c r="F125" s="9" t="s">
        <v>6</v>
      </c>
      <c r="G125" s="9" t="s">
        <v>429</v>
      </c>
      <c r="H125" s="19" t="s">
        <v>1208</v>
      </c>
      <c r="I125" s="26" t="s">
        <v>7</v>
      </c>
      <c r="J125" s="8" t="s">
        <v>798</v>
      </c>
      <c r="K125" s="8" t="s">
        <v>797</v>
      </c>
      <c r="L125" s="8" t="s">
        <v>7</v>
      </c>
      <c r="M125" s="14"/>
    </row>
    <row r="126" spans="1:13" x14ac:dyDescent="0.3">
      <c r="A126" s="1" t="s">
        <v>205</v>
      </c>
      <c r="B126" s="3" t="s">
        <v>799</v>
      </c>
      <c r="C126" s="31" t="s">
        <v>569</v>
      </c>
      <c r="D126" s="24" t="s">
        <v>1069</v>
      </c>
      <c r="E126" s="3" t="s">
        <v>1031</v>
      </c>
      <c r="F126" s="2" t="s">
        <v>6</v>
      </c>
      <c r="G126" s="2" t="s">
        <v>430</v>
      </c>
      <c r="H126" s="5" t="s">
        <v>1209</v>
      </c>
      <c r="I126" s="2" t="s">
        <v>7</v>
      </c>
      <c r="J126" s="3" t="s">
        <v>800</v>
      </c>
      <c r="K126" s="3" t="s">
        <v>569</v>
      </c>
      <c r="L126" s="3" t="s">
        <v>3</v>
      </c>
      <c r="M126" s="15"/>
    </row>
    <row r="127" spans="1:13" x14ac:dyDescent="0.3">
      <c r="A127" s="7" t="s">
        <v>206</v>
      </c>
      <c r="B127" s="8" t="s">
        <v>801</v>
      </c>
      <c r="C127" s="30" t="s">
        <v>207</v>
      </c>
      <c r="D127" s="23" t="s">
        <v>547</v>
      </c>
      <c r="E127" s="8" t="s">
        <v>529</v>
      </c>
      <c r="F127" s="9" t="s">
        <v>2</v>
      </c>
      <c r="G127" s="9" t="s">
        <v>431</v>
      </c>
      <c r="H127" s="19" t="s">
        <v>1164</v>
      </c>
      <c r="I127" s="26" t="s">
        <v>1117</v>
      </c>
      <c r="J127" s="8" t="s">
        <v>802</v>
      </c>
      <c r="K127" s="8" t="s">
        <v>207</v>
      </c>
      <c r="L127" s="8" t="s">
        <v>3</v>
      </c>
      <c r="M127" s="14"/>
    </row>
    <row r="128" spans="1:13" x14ac:dyDescent="0.3">
      <c r="A128" s="1" t="s">
        <v>208</v>
      </c>
      <c r="B128" s="3" t="s">
        <v>803</v>
      </c>
      <c r="C128" s="31" t="s">
        <v>209</v>
      </c>
      <c r="D128" s="24" t="s">
        <v>548</v>
      </c>
      <c r="E128" s="3" t="s">
        <v>588</v>
      </c>
      <c r="F128" s="2" t="s">
        <v>21</v>
      </c>
      <c r="G128" s="2" t="s">
        <v>1305</v>
      </c>
      <c r="H128" s="5" t="s">
        <v>1153</v>
      </c>
      <c r="I128" s="26" t="s">
        <v>3</v>
      </c>
      <c r="J128" s="5" t="s">
        <v>804</v>
      </c>
      <c r="K128" s="5" t="s">
        <v>209</v>
      </c>
      <c r="L128" s="5" t="s">
        <v>3</v>
      </c>
      <c r="M128" s="22"/>
    </row>
    <row r="129" spans="1:13" x14ac:dyDescent="0.3">
      <c r="A129" s="7" t="s">
        <v>210</v>
      </c>
      <c r="B129" s="12" t="s">
        <v>805</v>
      </c>
      <c r="C129" s="30" t="s">
        <v>589</v>
      </c>
      <c r="D129" s="23" t="s">
        <v>597</v>
      </c>
      <c r="E129" s="12" t="s">
        <v>1000</v>
      </c>
      <c r="F129" s="9" t="s">
        <v>6</v>
      </c>
      <c r="G129" s="9" t="s">
        <v>432</v>
      </c>
      <c r="H129" s="19" t="s">
        <v>1173</v>
      </c>
      <c r="I129" s="26" t="s">
        <v>7</v>
      </c>
      <c r="J129" s="19" t="s">
        <v>806</v>
      </c>
      <c r="K129" s="19" t="s">
        <v>589</v>
      </c>
      <c r="L129" s="19" t="s">
        <v>7</v>
      </c>
      <c r="M129" s="18"/>
    </row>
    <row r="130" spans="1:13" x14ac:dyDescent="0.3">
      <c r="A130" s="1" t="s">
        <v>299</v>
      </c>
      <c r="B130" s="13" t="s">
        <v>807</v>
      </c>
      <c r="C130" s="31" t="s">
        <v>538</v>
      </c>
      <c r="D130" s="24" t="s">
        <v>549</v>
      </c>
      <c r="E130" s="13" t="s">
        <v>539</v>
      </c>
      <c r="F130" s="2" t="s">
        <v>2</v>
      </c>
      <c r="G130" s="2" t="s">
        <v>433</v>
      </c>
      <c r="H130" s="5" t="s">
        <v>1210</v>
      </c>
      <c r="I130" s="2" t="s">
        <v>7</v>
      </c>
      <c r="J130" s="5" t="s">
        <v>956</v>
      </c>
      <c r="K130" s="5" t="s">
        <v>945</v>
      </c>
      <c r="L130" s="5" t="s">
        <v>945</v>
      </c>
      <c r="M130" s="22" t="s">
        <v>1278</v>
      </c>
    </row>
    <row r="131" spans="1:13" x14ac:dyDescent="0.3">
      <c r="A131" s="7" t="s">
        <v>211</v>
      </c>
      <c r="B131" s="12" t="s">
        <v>808</v>
      </c>
      <c r="C131" s="30" t="s">
        <v>212</v>
      </c>
      <c r="D131" s="23" t="s">
        <v>550</v>
      </c>
      <c r="E131" s="12" t="s">
        <v>992</v>
      </c>
      <c r="F131" s="9" t="s">
        <v>18</v>
      </c>
      <c r="G131" s="9" t="s">
        <v>1306</v>
      </c>
      <c r="H131" s="19" t="s">
        <v>1160</v>
      </c>
      <c r="I131" s="26" t="s">
        <v>7</v>
      </c>
      <c r="J131" s="19" t="s">
        <v>809</v>
      </c>
      <c r="K131" s="19" t="s">
        <v>212</v>
      </c>
      <c r="L131" s="19" t="s">
        <v>7</v>
      </c>
      <c r="M131" s="18"/>
    </row>
    <row r="132" spans="1:13" x14ac:dyDescent="0.3">
      <c r="A132" s="1" t="s">
        <v>213</v>
      </c>
      <c r="B132" s="13" t="s">
        <v>810</v>
      </c>
      <c r="C132" s="31" t="s">
        <v>214</v>
      </c>
      <c r="D132" s="24" t="s">
        <v>1070</v>
      </c>
      <c r="E132" s="13" t="s">
        <v>332</v>
      </c>
      <c r="F132" s="2" t="s">
        <v>21</v>
      </c>
      <c r="G132" s="2" t="s">
        <v>434</v>
      </c>
      <c r="H132" s="5" t="s">
        <v>1165</v>
      </c>
      <c r="I132" s="2" t="s">
        <v>7</v>
      </c>
      <c r="J132" s="5" t="s">
        <v>811</v>
      </c>
      <c r="K132" s="5" t="s">
        <v>214</v>
      </c>
      <c r="L132" s="5" t="s">
        <v>7</v>
      </c>
      <c r="M132" s="22"/>
    </row>
    <row r="133" spans="1:13" x14ac:dyDescent="0.3">
      <c r="A133" s="7" t="s">
        <v>215</v>
      </c>
      <c r="B133" s="12" t="s">
        <v>812</v>
      </c>
      <c r="C133" s="30" t="s">
        <v>590</v>
      </c>
      <c r="D133" s="23" t="s">
        <v>1071</v>
      </c>
      <c r="E133" s="12" t="s">
        <v>1017</v>
      </c>
      <c r="F133" s="9" t="s">
        <v>21</v>
      </c>
      <c r="G133" s="9" t="s">
        <v>435</v>
      </c>
      <c r="H133" s="19" t="s">
        <v>1164</v>
      </c>
      <c r="I133" s="26" t="s">
        <v>3</v>
      </c>
      <c r="J133" s="19" t="s">
        <v>813</v>
      </c>
      <c r="K133" s="19" t="s">
        <v>590</v>
      </c>
      <c r="L133" s="19" t="s">
        <v>3</v>
      </c>
      <c r="M133" s="18"/>
    </row>
    <row r="134" spans="1:13" x14ac:dyDescent="0.3">
      <c r="A134" s="1" t="s">
        <v>216</v>
      </c>
      <c r="B134" s="3" t="s">
        <v>814</v>
      </c>
      <c r="C134" s="31" t="s">
        <v>1279</v>
      </c>
      <c r="D134" s="24" t="s">
        <v>1279</v>
      </c>
      <c r="E134" s="3" t="s">
        <v>974</v>
      </c>
      <c r="F134" s="2" t="s">
        <v>18</v>
      </c>
      <c r="G134" s="2" t="s">
        <v>436</v>
      </c>
      <c r="H134" s="5" t="s">
        <v>1166</v>
      </c>
      <c r="I134" s="2" t="s">
        <v>7</v>
      </c>
      <c r="J134" s="5" t="s">
        <v>956</v>
      </c>
      <c r="K134" s="5" t="s">
        <v>945</v>
      </c>
      <c r="L134" s="5" t="s">
        <v>945</v>
      </c>
      <c r="M134" s="22"/>
    </row>
    <row r="135" spans="1:13" x14ac:dyDescent="0.3">
      <c r="A135" s="7" t="s">
        <v>217</v>
      </c>
      <c r="B135" s="8" t="s">
        <v>815</v>
      </c>
      <c r="C135" s="30" t="s">
        <v>218</v>
      </c>
      <c r="D135" s="23" t="s">
        <v>551</v>
      </c>
      <c r="E135" s="8" t="s">
        <v>1001</v>
      </c>
      <c r="F135" s="9" t="s">
        <v>6</v>
      </c>
      <c r="G135" s="9" t="s">
        <v>437</v>
      </c>
      <c r="H135" s="19" t="s">
        <v>1194</v>
      </c>
      <c r="I135" s="26" t="s">
        <v>7</v>
      </c>
      <c r="J135" s="19" t="s">
        <v>816</v>
      </c>
      <c r="K135" s="19" t="s">
        <v>218</v>
      </c>
      <c r="L135" s="19" t="s">
        <v>7</v>
      </c>
      <c r="M135" s="18"/>
    </row>
    <row r="136" spans="1:13" x14ac:dyDescent="0.3">
      <c r="A136" s="1" t="s">
        <v>219</v>
      </c>
      <c r="B136" s="3" t="s">
        <v>817</v>
      </c>
      <c r="C136" s="31" t="s">
        <v>220</v>
      </c>
      <c r="D136" s="24" t="s">
        <v>552</v>
      </c>
      <c r="E136" s="3" t="s">
        <v>333</v>
      </c>
      <c r="F136" s="2" t="s">
        <v>6</v>
      </c>
      <c r="G136" s="2" t="s">
        <v>438</v>
      </c>
      <c r="H136" s="5" t="s">
        <v>1211</v>
      </c>
      <c r="I136" s="2" t="s">
        <v>7</v>
      </c>
      <c r="J136" s="3" t="s">
        <v>818</v>
      </c>
      <c r="K136" s="3" t="s">
        <v>220</v>
      </c>
      <c r="L136" s="3" t="s">
        <v>7</v>
      </c>
      <c r="M136" s="15"/>
    </row>
    <row r="137" spans="1:13" x14ac:dyDescent="0.3">
      <c r="A137" s="7" t="s">
        <v>221</v>
      </c>
      <c r="B137" s="8" t="s">
        <v>819</v>
      </c>
      <c r="C137" s="30" t="s">
        <v>820</v>
      </c>
      <c r="D137" s="23" t="s">
        <v>1072</v>
      </c>
      <c r="E137" s="8" t="s">
        <v>1004</v>
      </c>
      <c r="F137" s="9" t="s">
        <v>21</v>
      </c>
      <c r="G137" s="9" t="s">
        <v>439</v>
      </c>
      <c r="H137" s="19" t="s">
        <v>1173</v>
      </c>
      <c r="I137" s="26" t="s">
        <v>7</v>
      </c>
      <c r="J137" s="8" t="s">
        <v>821</v>
      </c>
      <c r="K137" s="8" t="s">
        <v>820</v>
      </c>
      <c r="L137" s="8" t="s">
        <v>3</v>
      </c>
      <c r="M137" s="14"/>
    </row>
    <row r="138" spans="1:13" x14ac:dyDescent="0.3">
      <c r="A138" s="1" t="s">
        <v>39</v>
      </c>
      <c r="B138" s="3" t="s">
        <v>822</v>
      </c>
      <c r="C138" s="31" t="s">
        <v>40</v>
      </c>
      <c r="D138" s="24" t="s">
        <v>1073</v>
      </c>
      <c r="E138" s="3" t="s">
        <v>570</v>
      </c>
      <c r="F138" s="2" t="s">
        <v>6</v>
      </c>
      <c r="G138" s="2" t="s">
        <v>440</v>
      </c>
      <c r="H138" s="5" t="s">
        <v>1212</v>
      </c>
      <c r="I138" s="2" t="s">
        <v>7</v>
      </c>
      <c r="J138" s="3" t="s">
        <v>823</v>
      </c>
      <c r="K138" s="3" t="s">
        <v>40</v>
      </c>
      <c r="L138" s="3" t="s">
        <v>7</v>
      </c>
      <c r="M138" s="15"/>
    </row>
    <row r="139" spans="1:13" x14ac:dyDescent="0.3">
      <c r="A139" s="7" t="s">
        <v>300</v>
      </c>
      <c r="B139" s="8" t="s">
        <v>824</v>
      </c>
      <c r="C139" s="30"/>
      <c r="D139" s="23" t="s">
        <v>1074</v>
      </c>
      <c r="E139" s="8" t="s">
        <v>326</v>
      </c>
      <c r="F139" s="9" t="s">
        <v>21</v>
      </c>
      <c r="G139" s="9" t="s">
        <v>1307</v>
      </c>
      <c r="H139" s="19" t="s">
        <v>1213</v>
      </c>
      <c r="I139" s="26" t="s">
        <v>7</v>
      </c>
      <c r="J139" s="8" t="s">
        <v>956</v>
      </c>
      <c r="K139" s="8" t="s">
        <v>945</v>
      </c>
      <c r="L139" s="8" t="s">
        <v>945</v>
      </c>
      <c r="M139" s="14"/>
    </row>
    <row r="140" spans="1:13" x14ac:dyDescent="0.3">
      <c r="A140" s="1" t="s">
        <v>291</v>
      </c>
      <c r="B140" s="3" t="s">
        <v>825</v>
      </c>
      <c r="C140" s="31" t="s">
        <v>292</v>
      </c>
      <c r="D140" s="24" t="s">
        <v>292</v>
      </c>
      <c r="E140" s="3" t="s">
        <v>985</v>
      </c>
      <c r="F140" s="2" t="s">
        <v>21</v>
      </c>
      <c r="G140" s="2" t="s">
        <v>441</v>
      </c>
      <c r="H140" s="5" t="s">
        <v>1171</v>
      </c>
      <c r="I140" s="2" t="s">
        <v>7</v>
      </c>
      <c r="J140" s="3" t="s">
        <v>826</v>
      </c>
      <c r="K140" s="3" t="s">
        <v>292</v>
      </c>
      <c r="L140" s="3" t="s">
        <v>7</v>
      </c>
      <c r="M140" s="15"/>
    </row>
    <row r="141" spans="1:13" x14ac:dyDescent="0.3">
      <c r="A141" s="7" t="s">
        <v>80</v>
      </c>
      <c r="B141" s="8" t="s">
        <v>827</v>
      </c>
      <c r="C141" s="30" t="s">
        <v>81</v>
      </c>
      <c r="D141" s="23" t="s">
        <v>553</v>
      </c>
      <c r="E141" s="8" t="s">
        <v>963</v>
      </c>
      <c r="F141" s="9" t="s">
        <v>6</v>
      </c>
      <c r="G141" s="9" t="s">
        <v>442</v>
      </c>
      <c r="H141" s="19" t="s">
        <v>1214</v>
      </c>
      <c r="I141" s="26" t="s">
        <v>7</v>
      </c>
      <c r="J141" s="8" t="s">
        <v>828</v>
      </c>
      <c r="K141" s="8" t="s">
        <v>81</v>
      </c>
      <c r="L141" s="8" t="s">
        <v>7</v>
      </c>
      <c r="M141" s="14"/>
    </row>
    <row r="142" spans="1:13" x14ac:dyDescent="0.3">
      <c r="A142" s="1" t="s">
        <v>41</v>
      </c>
      <c r="B142" s="3" t="s">
        <v>829</v>
      </c>
      <c r="C142" s="31" t="s">
        <v>42</v>
      </c>
      <c r="D142" s="24" t="s">
        <v>554</v>
      </c>
      <c r="E142" s="3" t="s">
        <v>964</v>
      </c>
      <c r="F142" s="2" t="s">
        <v>6</v>
      </c>
      <c r="G142" s="2" t="s">
        <v>443</v>
      </c>
      <c r="H142" s="5" t="s">
        <v>1215</v>
      </c>
      <c r="I142" s="2" t="s">
        <v>7</v>
      </c>
      <c r="J142" s="3" t="s">
        <v>830</v>
      </c>
      <c r="K142" s="3" t="s">
        <v>42</v>
      </c>
      <c r="L142" s="3" t="s">
        <v>7</v>
      </c>
      <c r="M142" s="15"/>
    </row>
    <row r="143" spans="1:13" x14ac:dyDescent="0.3">
      <c r="A143" s="7" t="s">
        <v>222</v>
      </c>
      <c r="B143" s="8" t="s">
        <v>831</v>
      </c>
      <c r="C143" s="30" t="s">
        <v>223</v>
      </c>
      <c r="D143" s="23" t="s">
        <v>554</v>
      </c>
      <c r="E143" s="8" t="s">
        <v>1106</v>
      </c>
      <c r="F143" s="9" t="s">
        <v>6</v>
      </c>
      <c r="G143" s="9" t="s">
        <v>444</v>
      </c>
      <c r="H143" s="19" t="s">
        <v>1216</v>
      </c>
      <c r="I143" s="26" t="s">
        <v>1115</v>
      </c>
      <c r="J143" s="8" t="s">
        <v>832</v>
      </c>
      <c r="K143" s="8" t="s">
        <v>223</v>
      </c>
      <c r="L143" s="8" t="s">
        <v>7</v>
      </c>
      <c r="M143" s="14"/>
    </row>
    <row r="144" spans="1:13" x14ac:dyDescent="0.3">
      <c r="A144" s="1" t="s">
        <v>19</v>
      </c>
      <c r="B144" s="3" t="s">
        <v>833</v>
      </c>
      <c r="C144" s="31" t="s">
        <v>20</v>
      </c>
      <c r="D144" s="24" t="s">
        <v>20</v>
      </c>
      <c r="E144" s="3" t="s">
        <v>1107</v>
      </c>
      <c r="F144" s="2" t="s">
        <v>6</v>
      </c>
      <c r="G144" s="2" t="s">
        <v>1308</v>
      </c>
      <c r="H144" s="5" t="s">
        <v>1217</v>
      </c>
      <c r="I144" s="2" t="s">
        <v>1116</v>
      </c>
      <c r="J144" s="3" t="s">
        <v>834</v>
      </c>
      <c r="K144" s="3" t="s">
        <v>20</v>
      </c>
      <c r="L144" s="3" t="s">
        <v>7</v>
      </c>
      <c r="M144" s="15"/>
    </row>
    <row r="145" spans="1:13" x14ac:dyDescent="0.3">
      <c r="A145" s="7" t="s">
        <v>43</v>
      </c>
      <c r="B145" s="8" t="s">
        <v>835</v>
      </c>
      <c r="C145" s="30" t="s">
        <v>44</v>
      </c>
      <c r="D145" s="23" t="s">
        <v>555</v>
      </c>
      <c r="E145" s="8" t="s">
        <v>1005</v>
      </c>
      <c r="F145" s="9" t="s">
        <v>2</v>
      </c>
      <c r="G145" s="9" t="s">
        <v>445</v>
      </c>
      <c r="H145" s="19" t="s">
        <v>1164</v>
      </c>
      <c r="I145" s="26" t="s">
        <v>7</v>
      </c>
      <c r="J145" s="19" t="s">
        <v>956</v>
      </c>
      <c r="K145" s="19" t="s">
        <v>945</v>
      </c>
      <c r="L145" s="19" t="s">
        <v>945</v>
      </c>
      <c r="M145" s="19"/>
    </row>
    <row r="146" spans="1:13" x14ac:dyDescent="0.3">
      <c r="A146" s="1" t="s">
        <v>45</v>
      </c>
      <c r="B146" s="3" t="s">
        <v>836</v>
      </c>
      <c r="C146" s="31" t="s">
        <v>837</v>
      </c>
      <c r="D146" s="24" t="s">
        <v>837</v>
      </c>
      <c r="E146" s="3" t="s">
        <v>1040</v>
      </c>
      <c r="F146" s="2" t="s">
        <v>2</v>
      </c>
      <c r="G146" s="2" t="s">
        <v>446</v>
      </c>
      <c r="H146" s="5" t="s">
        <v>1164</v>
      </c>
      <c r="I146" s="2" t="s">
        <v>7</v>
      </c>
      <c r="J146" s="5" t="s">
        <v>838</v>
      </c>
      <c r="K146" s="5" t="s">
        <v>837</v>
      </c>
      <c r="L146" s="5" t="s">
        <v>3</v>
      </c>
      <c r="M146" s="5"/>
    </row>
    <row r="147" spans="1:13" x14ac:dyDescent="0.3">
      <c r="A147" s="7" t="s">
        <v>224</v>
      </c>
      <c r="B147" s="8" t="s">
        <v>839</v>
      </c>
      <c r="C147" s="30" t="s">
        <v>960</v>
      </c>
      <c r="D147" s="23" t="s">
        <v>960</v>
      </c>
      <c r="E147" s="8" t="s">
        <v>1097</v>
      </c>
      <c r="F147" s="9" t="s">
        <v>21</v>
      </c>
      <c r="G147" s="9" t="s">
        <v>447</v>
      </c>
      <c r="H147" s="19" t="s">
        <v>1155</v>
      </c>
      <c r="I147" s="26" t="s">
        <v>3</v>
      </c>
      <c r="J147" s="19" t="s">
        <v>956</v>
      </c>
      <c r="K147" s="19" t="s">
        <v>945</v>
      </c>
      <c r="L147" s="19" t="s">
        <v>945</v>
      </c>
      <c r="M147" s="19" t="s">
        <v>1261</v>
      </c>
    </row>
    <row r="148" spans="1:13" x14ac:dyDescent="0.3">
      <c r="A148" s="1" t="s">
        <v>225</v>
      </c>
      <c r="B148" s="3" t="s">
        <v>840</v>
      </c>
      <c r="C148" s="31" t="s">
        <v>226</v>
      </c>
      <c r="D148" s="24" t="s">
        <v>556</v>
      </c>
      <c r="E148" s="3" t="s">
        <v>1108</v>
      </c>
      <c r="F148" s="2" t="s">
        <v>6</v>
      </c>
      <c r="G148" s="2" t="s">
        <v>1309</v>
      </c>
      <c r="H148" s="5" t="s">
        <v>1218</v>
      </c>
      <c r="I148" s="2" t="s">
        <v>7</v>
      </c>
      <c r="J148" s="5" t="s">
        <v>1129</v>
      </c>
      <c r="K148" s="5" t="s">
        <v>226</v>
      </c>
      <c r="L148" s="5" t="s">
        <v>3</v>
      </c>
      <c r="M148" s="5"/>
    </row>
    <row r="149" spans="1:13" x14ac:dyDescent="0.3">
      <c r="A149" s="7" t="s">
        <v>227</v>
      </c>
      <c r="B149" s="12" t="s">
        <v>841</v>
      </c>
      <c r="C149" s="30" t="s">
        <v>1280</v>
      </c>
      <c r="D149" s="23" t="s">
        <v>1075</v>
      </c>
      <c r="E149" s="12" t="s">
        <v>1024</v>
      </c>
      <c r="F149" s="9" t="s">
        <v>21</v>
      </c>
      <c r="G149" s="9" t="s">
        <v>448</v>
      </c>
      <c r="H149" s="19" t="s">
        <v>1161</v>
      </c>
      <c r="I149" s="26" t="s">
        <v>7</v>
      </c>
      <c r="J149" s="19" t="s">
        <v>842</v>
      </c>
      <c r="K149" s="19" t="s">
        <v>228</v>
      </c>
      <c r="L149" s="19" t="s">
        <v>3</v>
      </c>
      <c r="M149" s="19"/>
    </row>
    <row r="150" spans="1:13" x14ac:dyDescent="0.3">
      <c r="A150" s="1" t="s">
        <v>46</v>
      </c>
      <c r="B150" s="3" t="s">
        <v>843</v>
      </c>
      <c r="C150" s="31"/>
      <c r="D150" s="24" t="s">
        <v>557</v>
      </c>
      <c r="E150" s="3" t="s">
        <v>1098</v>
      </c>
      <c r="F150" s="2" t="s">
        <v>18</v>
      </c>
      <c r="G150" s="2" t="s">
        <v>449</v>
      </c>
      <c r="H150" s="5" t="s">
        <v>1219</v>
      </c>
      <c r="I150" s="2" t="s">
        <v>26</v>
      </c>
      <c r="J150" s="5" t="s">
        <v>956</v>
      </c>
      <c r="K150" s="5" t="s">
        <v>945</v>
      </c>
      <c r="L150" s="5" t="s">
        <v>945</v>
      </c>
      <c r="M150" s="5" t="s">
        <v>1317</v>
      </c>
    </row>
    <row r="151" spans="1:13" x14ac:dyDescent="0.3">
      <c r="A151" s="7" t="s">
        <v>47</v>
      </c>
      <c r="B151" s="8" t="s">
        <v>844</v>
      </c>
      <c r="C151" s="30" t="s">
        <v>48</v>
      </c>
      <c r="D151" s="23" t="s">
        <v>1076</v>
      </c>
      <c r="E151" s="8" t="s">
        <v>591</v>
      </c>
      <c r="F151" s="9" t="s">
        <v>6</v>
      </c>
      <c r="G151" s="9" t="s">
        <v>450</v>
      </c>
      <c r="H151" s="19" t="s">
        <v>1220</v>
      </c>
      <c r="I151" s="26" t="s">
        <v>7</v>
      </c>
      <c r="J151" s="36" t="s">
        <v>1130</v>
      </c>
      <c r="K151" s="36" t="s">
        <v>1131</v>
      </c>
      <c r="L151" s="36" t="s">
        <v>3</v>
      </c>
      <c r="M151" s="19" t="s">
        <v>1317</v>
      </c>
    </row>
    <row r="152" spans="1:13" x14ac:dyDescent="0.3">
      <c r="A152" s="1" t="s">
        <v>49</v>
      </c>
      <c r="B152" s="3" t="s">
        <v>845</v>
      </c>
      <c r="C152" s="31" t="s">
        <v>50</v>
      </c>
      <c r="D152" s="24" t="s">
        <v>50</v>
      </c>
      <c r="E152" s="3" t="s">
        <v>965</v>
      </c>
      <c r="F152" s="2" t="s">
        <v>6</v>
      </c>
      <c r="G152" s="2" t="s">
        <v>1310</v>
      </c>
      <c r="H152" s="5" t="s">
        <v>1221</v>
      </c>
      <c r="I152" s="2" t="s">
        <v>7</v>
      </c>
      <c r="J152" s="35" t="s">
        <v>1132</v>
      </c>
      <c r="K152" s="35" t="s">
        <v>50</v>
      </c>
      <c r="L152" s="35" t="s">
        <v>3</v>
      </c>
      <c r="M152" s="5" t="s">
        <v>1317</v>
      </c>
    </row>
    <row r="153" spans="1:13" x14ac:dyDescent="0.3">
      <c r="A153" s="7" t="s">
        <v>82</v>
      </c>
      <c r="B153" s="8" t="s">
        <v>846</v>
      </c>
      <c r="C153" s="30"/>
      <c r="D153" s="23" t="s">
        <v>1112</v>
      </c>
      <c r="E153" s="8" t="s">
        <v>966</v>
      </c>
      <c r="F153" s="9" t="s">
        <v>6</v>
      </c>
      <c r="G153" s="9" t="s">
        <v>1311</v>
      </c>
      <c r="H153" s="19" t="s">
        <v>1222</v>
      </c>
      <c r="I153" s="26" t="s">
        <v>1115</v>
      </c>
      <c r="J153" s="36" t="s">
        <v>1133</v>
      </c>
      <c r="K153" s="36" t="s">
        <v>1134</v>
      </c>
      <c r="L153" s="36" t="s">
        <v>3</v>
      </c>
      <c r="M153" s="19" t="s">
        <v>1317</v>
      </c>
    </row>
    <row r="154" spans="1:13" x14ac:dyDescent="0.3">
      <c r="A154" s="1" t="s">
        <v>51</v>
      </c>
      <c r="B154" s="3" t="s">
        <v>847</v>
      </c>
      <c r="C154" s="31"/>
      <c r="D154" s="24" t="s">
        <v>1112</v>
      </c>
      <c r="E154" s="3" t="s">
        <v>1047</v>
      </c>
      <c r="F154" s="2" t="s">
        <v>6</v>
      </c>
      <c r="G154" s="2" t="s">
        <v>451</v>
      </c>
      <c r="H154" s="5" t="s">
        <v>1222</v>
      </c>
      <c r="I154" s="2" t="s">
        <v>1115</v>
      </c>
      <c r="J154" s="35" t="s">
        <v>1135</v>
      </c>
      <c r="K154" s="35" t="s">
        <v>1136</v>
      </c>
      <c r="L154" s="35" t="s">
        <v>3</v>
      </c>
      <c r="M154" s="5" t="s">
        <v>1317</v>
      </c>
    </row>
    <row r="155" spans="1:13" x14ac:dyDescent="0.3">
      <c r="A155" s="7" t="s">
        <v>229</v>
      </c>
      <c r="B155" s="8" t="s">
        <v>848</v>
      </c>
      <c r="C155" s="30" t="s">
        <v>230</v>
      </c>
      <c r="D155" s="23" t="s">
        <v>1112</v>
      </c>
      <c r="E155" s="8" t="s">
        <v>968</v>
      </c>
      <c r="F155" s="9" t="s">
        <v>6</v>
      </c>
      <c r="G155" s="9" t="s">
        <v>452</v>
      </c>
      <c r="H155" s="19" t="s">
        <v>1222</v>
      </c>
      <c r="I155" s="26" t="s">
        <v>1115</v>
      </c>
      <c r="J155" s="36" t="s">
        <v>1137</v>
      </c>
      <c r="K155" s="36" t="s">
        <v>1138</v>
      </c>
      <c r="L155" s="36" t="s">
        <v>3</v>
      </c>
      <c r="M155" s="19" t="s">
        <v>1317</v>
      </c>
    </row>
    <row r="156" spans="1:13" x14ac:dyDescent="0.3">
      <c r="A156" s="1" t="s">
        <v>52</v>
      </c>
      <c r="B156" s="13" t="s">
        <v>849</v>
      </c>
      <c r="C156" s="31" t="s">
        <v>969</v>
      </c>
      <c r="D156" s="24" t="s">
        <v>969</v>
      </c>
      <c r="E156" s="13" t="s">
        <v>970</v>
      </c>
      <c r="F156" s="2" t="s">
        <v>21</v>
      </c>
      <c r="G156" s="2" t="s">
        <v>453</v>
      </c>
      <c r="H156" s="5" t="s">
        <v>1213</v>
      </c>
      <c r="I156" s="2" t="s">
        <v>7</v>
      </c>
      <c r="J156" s="5" t="s">
        <v>956</v>
      </c>
      <c r="K156" s="5" t="s">
        <v>945</v>
      </c>
      <c r="L156" s="5" t="s">
        <v>945</v>
      </c>
      <c r="M156" s="5" t="s">
        <v>1318</v>
      </c>
    </row>
    <row r="157" spans="1:13" x14ac:dyDescent="0.3">
      <c r="A157" s="7" t="s">
        <v>303</v>
      </c>
      <c r="B157" s="8" t="s">
        <v>850</v>
      </c>
      <c r="C157" s="30" t="s">
        <v>304</v>
      </c>
      <c r="D157" s="23" t="s">
        <v>304</v>
      </c>
      <c r="E157" s="8" t="s">
        <v>979</v>
      </c>
      <c r="F157" s="9" t="s">
        <v>21</v>
      </c>
      <c r="G157" s="9" t="s">
        <v>454</v>
      </c>
      <c r="H157" s="19" t="s">
        <v>1160</v>
      </c>
      <c r="I157" s="26" t="s">
        <v>7</v>
      </c>
      <c r="J157" s="19" t="s">
        <v>956</v>
      </c>
      <c r="K157" s="19" t="s">
        <v>945</v>
      </c>
      <c r="L157" s="19" t="s">
        <v>945</v>
      </c>
      <c r="M157" s="19" t="s">
        <v>1317</v>
      </c>
    </row>
    <row r="158" spans="1:13" x14ac:dyDescent="0.3">
      <c r="A158" s="1" t="s">
        <v>53</v>
      </c>
      <c r="B158" s="3" t="s">
        <v>851</v>
      </c>
      <c r="C158" s="31" t="s">
        <v>961</v>
      </c>
      <c r="D158" s="24" t="s">
        <v>961</v>
      </c>
      <c r="E158" s="3" t="s">
        <v>967</v>
      </c>
      <c r="F158" s="2" t="s">
        <v>6</v>
      </c>
      <c r="G158" s="2" t="s">
        <v>455</v>
      </c>
      <c r="H158" s="5" t="s">
        <v>1223</v>
      </c>
      <c r="I158" s="2" t="s">
        <v>7</v>
      </c>
      <c r="J158" s="35" t="s">
        <v>1127</v>
      </c>
      <c r="K158" s="35" t="s">
        <v>1128</v>
      </c>
      <c r="L158" s="35" t="s">
        <v>3</v>
      </c>
      <c r="M158" s="5" t="s">
        <v>1317</v>
      </c>
    </row>
    <row r="159" spans="1:13" x14ac:dyDescent="0.3">
      <c r="A159" s="7" t="s">
        <v>231</v>
      </c>
      <c r="B159" s="8" t="s">
        <v>852</v>
      </c>
      <c r="C159" s="30" t="s">
        <v>232</v>
      </c>
      <c r="D159" s="23" t="s">
        <v>232</v>
      </c>
      <c r="E159" s="8" t="s">
        <v>530</v>
      </c>
      <c r="F159" s="9" t="s">
        <v>21</v>
      </c>
      <c r="G159" s="9" t="s">
        <v>456</v>
      </c>
      <c r="H159" s="19" t="s">
        <v>1182</v>
      </c>
      <c r="I159" s="26" t="s">
        <v>7</v>
      </c>
      <c r="J159" s="19" t="s">
        <v>956</v>
      </c>
      <c r="K159" s="19" t="s">
        <v>945</v>
      </c>
      <c r="L159" s="19" t="s">
        <v>945</v>
      </c>
      <c r="M159" s="19" t="s">
        <v>1319</v>
      </c>
    </row>
    <row r="160" spans="1:13" ht="14.25" customHeight="1" x14ac:dyDescent="0.3">
      <c r="A160" s="1" t="s">
        <v>293</v>
      </c>
      <c r="B160" s="3" t="s">
        <v>853</v>
      </c>
      <c r="C160" s="31" t="s">
        <v>294</v>
      </c>
      <c r="D160" s="24" t="s">
        <v>294</v>
      </c>
      <c r="E160" s="3" t="s">
        <v>980</v>
      </c>
      <c r="F160" s="2" t="s">
        <v>18</v>
      </c>
      <c r="G160" s="2" t="s">
        <v>457</v>
      </c>
      <c r="H160" s="5" t="s">
        <v>1164</v>
      </c>
      <c r="I160" s="2" t="s">
        <v>7</v>
      </c>
      <c r="J160" s="5" t="s">
        <v>956</v>
      </c>
      <c r="K160" s="5" t="s">
        <v>945</v>
      </c>
      <c r="L160" s="5" t="s">
        <v>945</v>
      </c>
      <c r="M160" s="5"/>
    </row>
    <row r="161" spans="1:13" x14ac:dyDescent="0.3">
      <c r="A161" s="7" t="s">
        <v>233</v>
      </c>
      <c r="B161" s="8" t="s">
        <v>854</v>
      </c>
      <c r="C161" s="30" t="s">
        <v>234</v>
      </c>
      <c r="D161" s="23" t="s">
        <v>558</v>
      </c>
      <c r="E161" s="8" t="s">
        <v>1110</v>
      </c>
      <c r="F161" s="9" t="s">
        <v>2</v>
      </c>
      <c r="G161" s="9" t="s">
        <v>458</v>
      </c>
      <c r="H161" s="19" t="s">
        <v>1194</v>
      </c>
      <c r="I161" s="26" t="s">
        <v>3</v>
      </c>
      <c r="J161" s="19" t="s">
        <v>855</v>
      </c>
      <c r="K161" s="19" t="s">
        <v>234</v>
      </c>
      <c r="L161" s="19" t="s">
        <v>3</v>
      </c>
      <c r="M161" s="19"/>
    </row>
    <row r="162" spans="1:13" x14ac:dyDescent="0.3">
      <c r="A162" s="1" t="s">
        <v>54</v>
      </c>
      <c r="B162" s="3" t="s">
        <v>858</v>
      </c>
      <c r="C162" s="31" t="s">
        <v>55</v>
      </c>
      <c r="D162" s="24" t="s">
        <v>55</v>
      </c>
      <c r="E162" s="3" t="s">
        <v>335</v>
      </c>
      <c r="F162" s="2" t="s">
        <v>18</v>
      </c>
      <c r="G162" s="2" t="s">
        <v>459</v>
      </c>
      <c r="H162" s="5" t="s">
        <v>1164</v>
      </c>
      <c r="I162" s="2" t="s">
        <v>7</v>
      </c>
      <c r="J162" s="5" t="s">
        <v>859</v>
      </c>
      <c r="K162" s="5" t="s">
        <v>55</v>
      </c>
      <c r="L162" s="5" t="s">
        <v>3</v>
      </c>
      <c r="M162" s="5"/>
    </row>
    <row r="163" spans="1:13" x14ac:dyDescent="0.3">
      <c r="A163" s="7" t="s">
        <v>235</v>
      </c>
      <c r="B163" s="8" t="s">
        <v>860</v>
      </c>
      <c r="C163" s="30" t="s">
        <v>236</v>
      </c>
      <c r="D163" s="23" t="s">
        <v>236</v>
      </c>
      <c r="E163" s="8" t="s">
        <v>1091</v>
      </c>
      <c r="F163" s="9" t="s">
        <v>18</v>
      </c>
      <c r="G163" s="9" t="s">
        <v>460</v>
      </c>
      <c r="H163" s="19" t="s">
        <v>1224</v>
      </c>
      <c r="I163" s="26" t="s">
        <v>3</v>
      </c>
      <c r="J163" s="19" t="s">
        <v>952</v>
      </c>
      <c r="K163" s="19" t="s">
        <v>236</v>
      </c>
      <c r="L163" s="19" t="s">
        <v>3</v>
      </c>
      <c r="M163" s="19" t="s">
        <v>1282</v>
      </c>
    </row>
    <row r="164" spans="1:13" x14ac:dyDescent="0.3">
      <c r="A164" s="1" t="s">
        <v>237</v>
      </c>
      <c r="B164" s="13" t="s">
        <v>861</v>
      </c>
      <c r="C164" s="31" t="s">
        <v>598</v>
      </c>
      <c r="D164" s="24" t="s">
        <v>598</v>
      </c>
      <c r="E164" s="13" t="s">
        <v>1006</v>
      </c>
      <c r="F164" s="2" t="s">
        <v>21</v>
      </c>
      <c r="G164" s="2" t="s">
        <v>461</v>
      </c>
      <c r="H164" s="5" t="s">
        <v>1225</v>
      </c>
      <c r="I164" s="2" t="s">
        <v>7</v>
      </c>
      <c r="J164" s="13" t="s">
        <v>862</v>
      </c>
      <c r="K164" s="13" t="s">
        <v>598</v>
      </c>
      <c r="L164" s="13" t="s">
        <v>7</v>
      </c>
      <c r="M164" s="17"/>
    </row>
    <row r="165" spans="1:13" x14ac:dyDescent="0.3">
      <c r="A165" s="7" t="s">
        <v>238</v>
      </c>
      <c r="B165" s="8" t="s">
        <v>863</v>
      </c>
      <c r="C165" s="30" t="s">
        <v>239</v>
      </c>
      <c r="D165" s="23" t="s">
        <v>1077</v>
      </c>
      <c r="E165" s="8" t="s">
        <v>336</v>
      </c>
      <c r="F165" s="9" t="s">
        <v>6</v>
      </c>
      <c r="G165" s="9" t="s">
        <v>462</v>
      </c>
      <c r="H165" s="19" t="s">
        <v>1226</v>
      </c>
      <c r="I165" s="26" t="s">
        <v>7</v>
      </c>
      <c r="J165" s="8" t="s">
        <v>864</v>
      </c>
      <c r="K165" s="8" t="s">
        <v>239</v>
      </c>
      <c r="L165" s="8" t="s">
        <v>7</v>
      </c>
      <c r="M165" s="14"/>
    </row>
    <row r="166" spans="1:13" x14ac:dyDescent="0.3">
      <c r="A166" s="1" t="s">
        <v>240</v>
      </c>
      <c r="B166" s="3" t="s">
        <v>865</v>
      </c>
      <c r="C166" s="31" t="s">
        <v>866</v>
      </c>
      <c r="D166" s="24" t="s">
        <v>1077</v>
      </c>
      <c r="E166" s="3" t="s">
        <v>1044</v>
      </c>
      <c r="F166" s="2" t="s">
        <v>21</v>
      </c>
      <c r="G166" s="2" t="s">
        <v>463</v>
      </c>
      <c r="H166" s="5" t="s">
        <v>1227</v>
      </c>
      <c r="I166" s="2" t="s">
        <v>7</v>
      </c>
      <c r="J166" s="3" t="s">
        <v>867</v>
      </c>
      <c r="K166" s="3" t="s">
        <v>866</v>
      </c>
      <c r="L166" s="3" t="s">
        <v>7</v>
      </c>
      <c r="M166" s="15"/>
    </row>
    <row r="167" spans="1:13" x14ac:dyDescent="0.3">
      <c r="A167" s="7" t="s">
        <v>241</v>
      </c>
      <c r="B167" s="12" t="s">
        <v>868</v>
      </c>
      <c r="C167" s="30" t="s">
        <v>242</v>
      </c>
      <c r="D167" s="23" t="s">
        <v>242</v>
      </c>
      <c r="E167" s="12" t="s">
        <v>990</v>
      </c>
      <c r="F167" s="9" t="s">
        <v>21</v>
      </c>
      <c r="G167" s="9" t="s">
        <v>464</v>
      </c>
      <c r="H167" s="19" t="s">
        <v>1194</v>
      </c>
      <c r="I167" s="26" t="s">
        <v>1116</v>
      </c>
      <c r="J167" s="12" t="s">
        <v>869</v>
      </c>
      <c r="K167" s="12" t="s">
        <v>242</v>
      </c>
      <c r="L167" s="12" t="s">
        <v>7</v>
      </c>
      <c r="M167" s="16"/>
    </row>
    <row r="168" spans="1:13" x14ac:dyDescent="0.3">
      <c r="A168" s="1" t="s">
        <v>56</v>
      </c>
      <c r="B168" s="3" t="s">
        <v>870</v>
      </c>
      <c r="C168" s="31" t="s">
        <v>57</v>
      </c>
      <c r="D168" s="24" t="s">
        <v>57</v>
      </c>
      <c r="E168" s="3" t="s">
        <v>337</v>
      </c>
      <c r="F168" s="2" t="s">
        <v>18</v>
      </c>
      <c r="G168" s="2" t="s">
        <v>465</v>
      </c>
      <c r="H168" s="5" t="s">
        <v>1161</v>
      </c>
      <c r="I168" s="26" t="s">
        <v>3</v>
      </c>
      <c r="J168" s="3" t="s">
        <v>872</v>
      </c>
      <c r="K168" s="3" t="s">
        <v>871</v>
      </c>
      <c r="L168" s="3" t="s">
        <v>3</v>
      </c>
      <c r="M168" s="15"/>
    </row>
    <row r="169" spans="1:13" x14ac:dyDescent="0.3">
      <c r="A169" s="7" t="s">
        <v>243</v>
      </c>
      <c r="B169" s="8" t="s">
        <v>873</v>
      </c>
      <c r="C169" s="30" t="s">
        <v>244</v>
      </c>
      <c r="D169" s="23" t="s">
        <v>559</v>
      </c>
      <c r="E169" s="8" t="s">
        <v>1010</v>
      </c>
      <c r="F169" s="9" t="s">
        <v>6</v>
      </c>
      <c r="G169" s="9" t="s">
        <v>466</v>
      </c>
      <c r="H169" s="19" t="s">
        <v>1194</v>
      </c>
      <c r="I169" s="26" t="s">
        <v>7</v>
      </c>
      <c r="J169" s="8" t="s">
        <v>875</v>
      </c>
      <c r="K169" s="8" t="s">
        <v>874</v>
      </c>
      <c r="L169" s="8" t="s">
        <v>3</v>
      </c>
      <c r="M169" s="14" t="s">
        <v>1283</v>
      </c>
    </row>
    <row r="170" spans="1:13" x14ac:dyDescent="0.3">
      <c r="A170" s="1" t="s">
        <v>245</v>
      </c>
      <c r="B170" s="3" t="s">
        <v>876</v>
      </c>
      <c r="C170" s="31" t="s">
        <v>246</v>
      </c>
      <c r="D170" s="24" t="s">
        <v>560</v>
      </c>
      <c r="E170" s="3" t="s">
        <v>1011</v>
      </c>
      <c r="F170" s="2" t="s">
        <v>18</v>
      </c>
      <c r="G170" s="2" t="s">
        <v>467</v>
      </c>
      <c r="H170" s="5" t="s">
        <v>1164</v>
      </c>
      <c r="I170" s="2" t="s">
        <v>7</v>
      </c>
      <c r="J170" s="3" t="s">
        <v>877</v>
      </c>
      <c r="K170" s="3" t="s">
        <v>246</v>
      </c>
      <c r="L170" s="3" t="s">
        <v>3</v>
      </c>
      <c r="M170" s="15"/>
    </row>
    <row r="171" spans="1:13" x14ac:dyDescent="0.3">
      <c r="A171" s="7" t="s">
        <v>247</v>
      </c>
      <c r="B171" s="8" t="s">
        <v>878</v>
      </c>
      <c r="C171" s="30" t="s">
        <v>248</v>
      </c>
      <c r="D171" s="23" t="s">
        <v>248</v>
      </c>
      <c r="E171" s="8" t="s">
        <v>338</v>
      </c>
      <c r="F171" s="9" t="s">
        <v>6</v>
      </c>
      <c r="G171" s="9" t="s">
        <v>1312</v>
      </c>
      <c r="H171" s="19" t="s">
        <v>1228</v>
      </c>
      <c r="I171" s="26" t="s">
        <v>7</v>
      </c>
      <c r="J171" s="8" t="s">
        <v>880</v>
      </c>
      <c r="K171" s="8" t="s">
        <v>879</v>
      </c>
      <c r="L171" s="8" t="s">
        <v>7</v>
      </c>
      <c r="M171" s="14"/>
    </row>
    <row r="172" spans="1:13" x14ac:dyDescent="0.3">
      <c r="A172" s="1" t="s">
        <v>249</v>
      </c>
      <c r="B172" s="3" t="s">
        <v>881</v>
      </c>
      <c r="C172" s="31" t="s">
        <v>250</v>
      </c>
      <c r="D172" s="24" t="s">
        <v>1078</v>
      </c>
      <c r="E172" s="3" t="s">
        <v>339</v>
      </c>
      <c r="F172" s="2" t="s">
        <v>18</v>
      </c>
      <c r="G172" s="2" t="s">
        <v>468</v>
      </c>
      <c r="H172" s="5" t="s">
        <v>1229</v>
      </c>
      <c r="I172" s="26" t="s">
        <v>3</v>
      </c>
      <c r="J172" s="3" t="s">
        <v>882</v>
      </c>
      <c r="K172" s="3" t="s">
        <v>250</v>
      </c>
      <c r="L172" s="3" t="s">
        <v>3</v>
      </c>
      <c r="M172" s="15"/>
    </row>
    <row r="173" spans="1:13" x14ac:dyDescent="0.3">
      <c r="A173" s="7" t="s">
        <v>251</v>
      </c>
      <c r="B173" s="8" t="s">
        <v>883</v>
      </c>
      <c r="C173" s="30" t="s">
        <v>252</v>
      </c>
      <c r="D173" s="23" t="s">
        <v>252</v>
      </c>
      <c r="E173" s="8" t="s">
        <v>1045</v>
      </c>
      <c r="F173" s="9" t="s">
        <v>6</v>
      </c>
      <c r="G173" s="9" t="s">
        <v>469</v>
      </c>
      <c r="H173" s="19" t="s">
        <v>1144</v>
      </c>
      <c r="I173" s="26" t="s">
        <v>7</v>
      </c>
      <c r="J173" s="8" t="s">
        <v>884</v>
      </c>
      <c r="K173" s="8" t="s">
        <v>252</v>
      </c>
      <c r="L173" s="8" t="s">
        <v>7</v>
      </c>
      <c r="M173" s="14"/>
    </row>
    <row r="174" spans="1:13" x14ac:dyDescent="0.3">
      <c r="A174" s="1" t="s">
        <v>22</v>
      </c>
      <c r="B174" s="3" t="s">
        <v>885</v>
      </c>
      <c r="C174" s="31" t="s">
        <v>23</v>
      </c>
      <c r="D174" s="24" t="s">
        <v>1079</v>
      </c>
      <c r="E174" s="3" t="s">
        <v>1111</v>
      </c>
      <c r="F174" s="2" t="s">
        <v>18</v>
      </c>
      <c r="G174" s="2" t="s">
        <v>470</v>
      </c>
      <c r="H174" s="5" t="s">
        <v>1165</v>
      </c>
      <c r="I174" s="26" t="s">
        <v>3</v>
      </c>
      <c r="J174" s="3" t="s">
        <v>886</v>
      </c>
      <c r="K174" s="3" t="s">
        <v>23</v>
      </c>
      <c r="L174" s="3" t="s">
        <v>3</v>
      </c>
      <c r="M174" s="15"/>
    </row>
    <row r="175" spans="1:13" x14ac:dyDescent="0.3">
      <c r="A175" s="7" t="s">
        <v>253</v>
      </c>
      <c r="B175" s="8" t="s">
        <v>887</v>
      </c>
      <c r="C175" s="30" t="s">
        <v>254</v>
      </c>
      <c r="D175" s="23" t="s">
        <v>1080</v>
      </c>
      <c r="E175" s="8" t="s">
        <v>340</v>
      </c>
      <c r="F175" s="9" t="s">
        <v>6</v>
      </c>
      <c r="G175" s="9" t="s">
        <v>471</v>
      </c>
      <c r="H175" s="19" t="s">
        <v>1182</v>
      </c>
      <c r="I175" s="26" t="s">
        <v>7</v>
      </c>
      <c r="J175" s="8" t="s">
        <v>888</v>
      </c>
      <c r="K175" s="8" t="s">
        <v>254</v>
      </c>
      <c r="L175" s="8" t="s">
        <v>7</v>
      </c>
      <c r="M175" s="14"/>
    </row>
    <row r="176" spans="1:13" x14ac:dyDescent="0.3">
      <c r="A176" s="1" t="s">
        <v>255</v>
      </c>
      <c r="B176" s="3" t="s">
        <v>889</v>
      </c>
      <c r="C176" s="31" t="s">
        <v>256</v>
      </c>
      <c r="D176" s="24" t="s">
        <v>1081</v>
      </c>
      <c r="E176" s="3" t="s">
        <v>977</v>
      </c>
      <c r="F176" s="2" t="s">
        <v>18</v>
      </c>
      <c r="G176" s="2" t="s">
        <v>472</v>
      </c>
      <c r="H176" s="5" t="s">
        <v>1230</v>
      </c>
      <c r="I176" s="2" t="s">
        <v>7</v>
      </c>
      <c r="J176" s="3" t="s">
        <v>890</v>
      </c>
      <c r="K176" s="3" t="s">
        <v>256</v>
      </c>
      <c r="L176" s="3" t="s">
        <v>7</v>
      </c>
      <c r="M176" s="15"/>
    </row>
    <row r="177" spans="1:13" x14ac:dyDescent="0.3">
      <c r="A177" s="7" t="s">
        <v>83</v>
      </c>
      <c r="B177" s="8" t="s">
        <v>891</v>
      </c>
      <c r="C177" s="30" t="s">
        <v>84</v>
      </c>
      <c r="D177" s="23" t="s">
        <v>561</v>
      </c>
      <c r="E177" s="8" t="s">
        <v>1099</v>
      </c>
      <c r="F177" s="9" t="s">
        <v>18</v>
      </c>
      <c r="G177" s="9" t="s">
        <v>473</v>
      </c>
      <c r="H177" s="19" t="s">
        <v>1164</v>
      </c>
      <c r="I177" s="26" t="s">
        <v>3</v>
      </c>
      <c r="J177" s="8" t="s">
        <v>892</v>
      </c>
      <c r="K177" s="8" t="s">
        <v>84</v>
      </c>
      <c r="L177" s="8" t="s">
        <v>3</v>
      </c>
      <c r="M177" s="14"/>
    </row>
    <row r="178" spans="1:13" x14ac:dyDescent="0.3">
      <c r="A178" s="1" t="s">
        <v>85</v>
      </c>
      <c r="B178" s="3" t="s">
        <v>893</v>
      </c>
      <c r="C178" s="31" t="s">
        <v>86</v>
      </c>
      <c r="D178" s="24" t="s">
        <v>561</v>
      </c>
      <c r="E178" s="3" t="s">
        <v>1100</v>
      </c>
      <c r="F178" s="2" t="s">
        <v>2</v>
      </c>
      <c r="G178" s="2" t="s">
        <v>474</v>
      </c>
      <c r="H178" s="5" t="s">
        <v>1157</v>
      </c>
      <c r="I178" s="26" t="s">
        <v>3</v>
      </c>
      <c r="J178" s="3" t="s">
        <v>894</v>
      </c>
      <c r="K178" s="3" t="s">
        <v>86</v>
      </c>
      <c r="L178" s="3" t="s">
        <v>3</v>
      </c>
      <c r="M178" s="15"/>
    </row>
    <row r="179" spans="1:13" x14ac:dyDescent="0.3">
      <c r="A179" s="7" t="s">
        <v>87</v>
      </c>
      <c r="B179" s="8" t="s">
        <v>895</v>
      </c>
      <c r="C179" s="30" t="s">
        <v>88</v>
      </c>
      <c r="D179" s="23" t="s">
        <v>561</v>
      </c>
      <c r="E179" s="8" t="s">
        <v>1101</v>
      </c>
      <c r="F179" s="9" t="s">
        <v>18</v>
      </c>
      <c r="G179" s="9" t="s">
        <v>1313</v>
      </c>
      <c r="H179" s="19" t="s">
        <v>1157</v>
      </c>
      <c r="I179" s="26" t="s">
        <v>3</v>
      </c>
      <c r="J179" s="8" t="s">
        <v>896</v>
      </c>
      <c r="K179" s="8" t="s">
        <v>88</v>
      </c>
      <c r="L179" s="8" t="s">
        <v>3</v>
      </c>
      <c r="M179" s="14"/>
    </row>
    <row r="180" spans="1:13" x14ac:dyDescent="0.3">
      <c r="A180" s="1" t="s">
        <v>58</v>
      </c>
      <c r="B180" s="3" t="s">
        <v>897</v>
      </c>
      <c r="C180" s="31" t="s">
        <v>59</v>
      </c>
      <c r="D180" s="24" t="s">
        <v>561</v>
      </c>
      <c r="E180" s="3" t="s">
        <v>1102</v>
      </c>
      <c r="F180" s="2" t="s">
        <v>2</v>
      </c>
      <c r="G180" s="2" t="s">
        <v>475</v>
      </c>
      <c r="H180" s="5" t="s">
        <v>1164</v>
      </c>
      <c r="I180" s="26" t="s">
        <v>3</v>
      </c>
      <c r="J180" s="3" t="s">
        <v>946</v>
      </c>
      <c r="K180" s="3" t="s">
        <v>59</v>
      </c>
      <c r="L180" s="3" t="s">
        <v>3</v>
      </c>
      <c r="M180" s="15"/>
    </row>
    <row r="181" spans="1:13" x14ac:dyDescent="0.3">
      <c r="A181" s="7" t="s">
        <v>257</v>
      </c>
      <c r="B181" s="8" t="s">
        <v>898</v>
      </c>
      <c r="C181" s="30" t="s">
        <v>571</v>
      </c>
      <c r="D181" s="23" t="s">
        <v>1082</v>
      </c>
      <c r="E181" s="8" t="s">
        <v>1026</v>
      </c>
      <c r="F181" s="9" t="s">
        <v>21</v>
      </c>
      <c r="G181" s="9" t="s">
        <v>476</v>
      </c>
      <c r="H181" s="19" t="s">
        <v>1194</v>
      </c>
      <c r="I181" s="26" t="s">
        <v>7</v>
      </c>
      <c r="J181" s="8" t="s">
        <v>899</v>
      </c>
      <c r="K181" s="8" t="s">
        <v>571</v>
      </c>
      <c r="L181" s="8" t="s">
        <v>3</v>
      </c>
      <c r="M181" s="14"/>
    </row>
    <row r="182" spans="1:13" x14ac:dyDescent="0.3">
      <c r="A182" s="1" t="s">
        <v>258</v>
      </c>
      <c r="B182" s="3" t="s">
        <v>900</v>
      </c>
      <c r="C182" s="31" t="s">
        <v>259</v>
      </c>
      <c r="D182" s="24" t="s">
        <v>259</v>
      </c>
      <c r="E182" s="3" t="s">
        <v>341</v>
      </c>
      <c r="F182" s="2" t="s">
        <v>6</v>
      </c>
      <c r="G182" s="2" t="s">
        <v>1314</v>
      </c>
      <c r="H182" s="5" t="s">
        <v>1231</v>
      </c>
      <c r="I182" s="2" t="s">
        <v>7</v>
      </c>
      <c r="J182" s="3" t="s">
        <v>901</v>
      </c>
      <c r="K182" s="3" t="s">
        <v>259</v>
      </c>
      <c r="L182" s="3" t="s">
        <v>7</v>
      </c>
      <c r="M182" s="15"/>
    </row>
    <row r="183" spans="1:13" x14ac:dyDescent="0.3">
      <c r="A183" s="7" t="s">
        <v>260</v>
      </c>
      <c r="B183" s="8" t="s">
        <v>902</v>
      </c>
      <c r="C183" s="30" t="s">
        <v>261</v>
      </c>
      <c r="D183" s="23" t="s">
        <v>261</v>
      </c>
      <c r="E183" s="8" t="s">
        <v>995</v>
      </c>
      <c r="F183" s="9" t="s">
        <v>6</v>
      </c>
      <c r="G183" s="9" t="s">
        <v>477</v>
      </c>
      <c r="H183" s="19" t="s">
        <v>1232</v>
      </c>
      <c r="I183" s="26" t="s">
        <v>7</v>
      </c>
      <c r="J183" s="8" t="s">
        <v>904</v>
      </c>
      <c r="K183" s="8" t="s">
        <v>903</v>
      </c>
      <c r="L183" s="8" t="s">
        <v>7</v>
      </c>
      <c r="M183" s="14"/>
    </row>
    <row r="184" spans="1:13" s="42" customFormat="1" x14ac:dyDescent="0.3">
      <c r="A184" s="43" t="s">
        <v>60</v>
      </c>
      <c r="B184" s="13" t="s">
        <v>905</v>
      </c>
      <c r="C184" s="44" t="s">
        <v>1285</v>
      </c>
      <c r="D184" s="45" t="s">
        <v>1286</v>
      </c>
      <c r="E184" s="13" t="s">
        <v>540</v>
      </c>
      <c r="F184" s="46" t="s">
        <v>21</v>
      </c>
      <c r="G184" s="46" t="s">
        <v>478</v>
      </c>
      <c r="H184" s="47" t="s">
        <v>1185</v>
      </c>
      <c r="I184" s="48" t="s">
        <v>3</v>
      </c>
      <c r="J184" s="13" t="s">
        <v>906</v>
      </c>
      <c r="K184" s="13" t="s">
        <v>334</v>
      </c>
      <c r="L184" s="13" t="s">
        <v>3</v>
      </c>
      <c r="M184" s="17" t="s">
        <v>1287</v>
      </c>
    </row>
    <row r="185" spans="1:13" x14ac:dyDescent="0.3">
      <c r="A185" s="7" t="s">
        <v>262</v>
      </c>
      <c r="B185" s="8" t="s">
        <v>907</v>
      </c>
      <c r="C185" s="30" t="s">
        <v>263</v>
      </c>
      <c r="D185" s="23" t="s">
        <v>263</v>
      </c>
      <c r="E185" s="8" t="s">
        <v>342</v>
      </c>
      <c r="F185" s="9" t="s">
        <v>21</v>
      </c>
      <c r="G185" s="9" t="s">
        <v>1315</v>
      </c>
      <c r="H185" s="19" t="s">
        <v>1183</v>
      </c>
      <c r="I185" s="26" t="s">
        <v>7</v>
      </c>
      <c r="J185" s="8" t="s">
        <v>909</v>
      </c>
      <c r="K185" s="8" t="s">
        <v>908</v>
      </c>
      <c r="L185" s="8" t="s">
        <v>7</v>
      </c>
      <c r="M185" s="14"/>
    </row>
    <row r="186" spans="1:13" x14ac:dyDescent="0.3">
      <c r="A186" s="1" t="s">
        <v>264</v>
      </c>
      <c r="B186" s="13" t="s">
        <v>910</v>
      </c>
      <c r="C186" s="31" t="s">
        <v>265</v>
      </c>
      <c r="D186" s="24" t="s">
        <v>265</v>
      </c>
      <c r="E186" s="13" t="s">
        <v>971</v>
      </c>
      <c r="F186" s="2" t="s">
        <v>6</v>
      </c>
      <c r="G186" s="2" t="s">
        <v>479</v>
      </c>
      <c r="H186" s="5" t="s">
        <v>1233</v>
      </c>
      <c r="I186" s="2" t="s">
        <v>7</v>
      </c>
      <c r="J186" s="13" t="s">
        <v>912</v>
      </c>
      <c r="K186" s="13" t="s">
        <v>911</v>
      </c>
      <c r="L186" s="13" t="s">
        <v>7</v>
      </c>
      <c r="M186" s="17"/>
    </row>
    <row r="187" spans="1:13" x14ac:dyDescent="0.3">
      <c r="A187" s="7" t="s">
        <v>266</v>
      </c>
      <c r="B187" s="12" t="s">
        <v>913</v>
      </c>
      <c r="C187" s="30" t="s">
        <v>306</v>
      </c>
      <c r="D187" s="23" t="s">
        <v>572</v>
      </c>
      <c r="E187" s="12" t="s">
        <v>993</v>
      </c>
      <c r="F187" s="9" t="s">
        <v>21</v>
      </c>
      <c r="G187" s="9" t="s">
        <v>480</v>
      </c>
      <c r="H187" s="19" t="s">
        <v>1234</v>
      </c>
      <c r="I187" s="26" t="s">
        <v>7</v>
      </c>
      <c r="J187" s="12" t="s">
        <v>914</v>
      </c>
      <c r="K187" s="12" t="s">
        <v>306</v>
      </c>
      <c r="L187" s="12" t="s">
        <v>7</v>
      </c>
      <c r="M187" s="16"/>
    </row>
    <row r="188" spans="1:13" x14ac:dyDescent="0.3">
      <c r="A188" s="1" t="s">
        <v>267</v>
      </c>
      <c r="B188" s="13" t="s">
        <v>915</v>
      </c>
      <c r="C188" s="31" t="s">
        <v>268</v>
      </c>
      <c r="D188" s="24" t="s">
        <v>1083</v>
      </c>
      <c r="E188" s="13" t="s">
        <v>573</v>
      </c>
      <c r="F188" s="2" t="s">
        <v>6</v>
      </c>
      <c r="G188" s="2" t="s">
        <v>481</v>
      </c>
      <c r="H188" s="5" t="s">
        <v>1144</v>
      </c>
      <c r="I188" s="2" t="s">
        <v>7</v>
      </c>
      <c r="J188" s="5" t="s">
        <v>947</v>
      </c>
      <c r="K188" s="5" t="s">
        <v>268</v>
      </c>
      <c r="L188" s="5" t="s">
        <v>7</v>
      </c>
      <c r="M188" s="5"/>
    </row>
    <row r="189" spans="1:13" x14ac:dyDescent="0.3">
      <c r="A189" s="7" t="s">
        <v>24</v>
      </c>
      <c r="B189" s="12" t="s">
        <v>916</v>
      </c>
      <c r="C189" s="30" t="s">
        <v>25</v>
      </c>
      <c r="D189" s="23" t="s">
        <v>562</v>
      </c>
      <c r="E189" s="36" t="s">
        <v>1122</v>
      </c>
      <c r="F189" s="9" t="s">
        <v>6</v>
      </c>
      <c r="G189" s="9" t="s">
        <v>482</v>
      </c>
      <c r="H189" s="19" t="s">
        <v>1235</v>
      </c>
      <c r="I189" s="26" t="s">
        <v>7</v>
      </c>
      <c r="J189" s="19" t="s">
        <v>917</v>
      </c>
      <c r="K189" s="19" t="s">
        <v>25</v>
      </c>
      <c r="L189" s="19" t="s">
        <v>3</v>
      </c>
      <c r="M189" s="19" t="s">
        <v>1324</v>
      </c>
    </row>
    <row r="190" spans="1:13" x14ac:dyDescent="0.3">
      <c r="A190" s="1" t="s">
        <v>269</v>
      </c>
      <c r="B190" s="13" t="s">
        <v>918</v>
      </c>
      <c r="C190" s="31" t="s">
        <v>919</v>
      </c>
      <c r="D190" s="24" t="s">
        <v>1084</v>
      </c>
      <c r="E190" s="13" t="s">
        <v>987</v>
      </c>
      <c r="F190" s="2" t="s">
        <v>18</v>
      </c>
      <c r="G190" s="2" t="s">
        <v>483</v>
      </c>
      <c r="H190" s="5" t="s">
        <v>1164</v>
      </c>
      <c r="I190" s="2" t="s">
        <v>7</v>
      </c>
      <c r="J190" s="5" t="s">
        <v>920</v>
      </c>
      <c r="K190" s="5" t="s">
        <v>919</v>
      </c>
      <c r="L190" s="5" t="s">
        <v>3</v>
      </c>
      <c r="M190" s="5"/>
    </row>
    <row r="191" spans="1:13" x14ac:dyDescent="0.3">
      <c r="A191" s="7" t="s">
        <v>270</v>
      </c>
      <c r="B191" s="12" t="s">
        <v>921</v>
      </c>
      <c r="C191" s="30" t="s">
        <v>343</v>
      </c>
      <c r="D191" s="23" t="s">
        <v>563</v>
      </c>
      <c r="E191" s="12" t="s">
        <v>1021</v>
      </c>
      <c r="F191" s="9" t="s">
        <v>6</v>
      </c>
      <c r="G191" s="9" t="s">
        <v>484</v>
      </c>
      <c r="H191" s="19" t="s">
        <v>1173</v>
      </c>
      <c r="I191" s="26" t="s">
        <v>1116</v>
      </c>
      <c r="J191" s="19" t="s">
        <v>922</v>
      </c>
      <c r="K191" s="19" t="s">
        <v>343</v>
      </c>
      <c r="L191" s="19" t="s">
        <v>7</v>
      </c>
      <c r="M191" s="19"/>
    </row>
    <row r="192" spans="1:13" x14ac:dyDescent="0.3">
      <c r="A192" s="1" t="s">
        <v>271</v>
      </c>
      <c r="B192" s="13" t="s">
        <v>923</v>
      </c>
      <c r="C192" s="31" t="s">
        <v>272</v>
      </c>
      <c r="D192" s="24" t="s">
        <v>1085</v>
      </c>
      <c r="E192" s="13" t="s">
        <v>344</v>
      </c>
      <c r="F192" s="2" t="s">
        <v>6</v>
      </c>
      <c r="G192" s="2" t="s">
        <v>485</v>
      </c>
      <c r="H192" s="5" t="s">
        <v>1160</v>
      </c>
      <c r="I192" s="2" t="s">
        <v>7</v>
      </c>
      <c r="J192" s="5" t="s">
        <v>925</v>
      </c>
      <c r="K192" s="5" t="s">
        <v>924</v>
      </c>
      <c r="L192" s="5" t="s">
        <v>7</v>
      </c>
      <c r="M192" s="5"/>
    </row>
    <row r="193" spans="1:13" x14ac:dyDescent="0.3">
      <c r="A193" s="7" t="s">
        <v>273</v>
      </c>
      <c r="B193" s="12" t="s">
        <v>926</v>
      </c>
      <c r="C193" s="30" t="s">
        <v>927</v>
      </c>
      <c r="D193" s="23" t="s">
        <v>1086</v>
      </c>
      <c r="E193" s="12" t="s">
        <v>978</v>
      </c>
      <c r="F193" s="9" t="s">
        <v>6</v>
      </c>
      <c r="G193" s="9" t="s">
        <v>486</v>
      </c>
      <c r="H193" s="19" t="s">
        <v>1236</v>
      </c>
      <c r="I193" s="26" t="s">
        <v>7</v>
      </c>
      <c r="J193" s="19" t="s">
        <v>928</v>
      </c>
      <c r="K193" s="19" t="s">
        <v>927</v>
      </c>
      <c r="L193" s="19" t="s">
        <v>7</v>
      </c>
      <c r="M193" s="19"/>
    </row>
    <row r="194" spans="1:13" x14ac:dyDescent="0.3">
      <c r="A194" s="1" t="s">
        <v>274</v>
      </c>
      <c r="B194" s="13" t="s">
        <v>929</v>
      </c>
      <c r="C194" s="31" t="s">
        <v>275</v>
      </c>
      <c r="D194" s="24" t="s">
        <v>953</v>
      </c>
      <c r="E194" s="35" t="s">
        <v>1120</v>
      </c>
      <c r="F194" s="2" t="s">
        <v>6</v>
      </c>
      <c r="G194" s="2" t="s">
        <v>487</v>
      </c>
      <c r="H194" s="5" t="s">
        <v>1237</v>
      </c>
      <c r="I194" s="2" t="s">
        <v>7</v>
      </c>
      <c r="J194" s="5" t="s">
        <v>1141</v>
      </c>
      <c r="K194" s="5" t="s">
        <v>275</v>
      </c>
      <c r="L194" s="5" t="s">
        <v>7</v>
      </c>
      <c r="M194" s="5"/>
    </row>
    <row r="195" spans="1:13" x14ac:dyDescent="0.3">
      <c r="A195" s="7" t="s">
        <v>61</v>
      </c>
      <c r="B195" s="12" t="s">
        <v>930</v>
      </c>
      <c r="C195" s="30" t="s">
        <v>931</v>
      </c>
      <c r="D195" s="23" t="s">
        <v>1142</v>
      </c>
      <c r="E195" s="12" t="s">
        <v>1041</v>
      </c>
      <c r="F195" s="9" t="s">
        <v>6</v>
      </c>
      <c r="G195" s="9" t="s">
        <v>488</v>
      </c>
      <c r="H195" s="19" t="s">
        <v>1173</v>
      </c>
      <c r="I195" s="26" t="s">
        <v>7</v>
      </c>
      <c r="J195" s="12" t="s">
        <v>932</v>
      </c>
      <c r="K195" s="12" t="s">
        <v>931</v>
      </c>
      <c r="L195" s="12" t="s">
        <v>3</v>
      </c>
      <c r="M195" s="16" t="s">
        <v>1289</v>
      </c>
    </row>
    <row r="196" spans="1:13" x14ac:dyDescent="0.3">
      <c r="A196" s="1" t="s">
        <v>276</v>
      </c>
      <c r="B196" s="13" t="s">
        <v>933</v>
      </c>
      <c r="C196" s="31"/>
      <c r="D196" s="24" t="s">
        <v>1142</v>
      </c>
      <c r="E196" s="13" t="s">
        <v>596</v>
      </c>
      <c r="F196" s="2" t="s">
        <v>6</v>
      </c>
      <c r="G196" s="2" t="s">
        <v>489</v>
      </c>
      <c r="H196" s="5" t="s">
        <v>1173</v>
      </c>
      <c r="I196" s="2" t="s">
        <v>7</v>
      </c>
      <c r="J196" s="13" t="s">
        <v>956</v>
      </c>
      <c r="K196" s="13" t="s">
        <v>945</v>
      </c>
      <c r="L196" s="13" t="s">
        <v>945</v>
      </c>
      <c r="M196" s="41" t="s">
        <v>1284</v>
      </c>
    </row>
    <row r="197" spans="1:13" x14ac:dyDescent="0.3">
      <c r="A197" s="7" t="s">
        <v>277</v>
      </c>
      <c r="B197" s="12" t="s">
        <v>934</v>
      </c>
      <c r="C197" s="30" t="s">
        <v>278</v>
      </c>
      <c r="D197" s="23" t="s">
        <v>564</v>
      </c>
      <c r="E197" s="12" t="s">
        <v>1002</v>
      </c>
      <c r="F197" s="9" t="s">
        <v>6</v>
      </c>
      <c r="G197" s="9" t="s">
        <v>490</v>
      </c>
      <c r="H197" s="19" t="s">
        <v>1238</v>
      </c>
      <c r="I197" s="26" t="s">
        <v>7</v>
      </c>
      <c r="J197" s="12" t="s">
        <v>936</v>
      </c>
      <c r="K197" s="12" t="s">
        <v>935</v>
      </c>
      <c r="L197" s="12" t="s">
        <v>7</v>
      </c>
      <c r="M197" s="16"/>
    </row>
    <row r="198" spans="1:13" x14ac:dyDescent="0.3">
      <c r="A198" s="1" t="s">
        <v>279</v>
      </c>
      <c r="B198" s="13" t="s">
        <v>937</v>
      </c>
      <c r="C198" s="31"/>
      <c r="D198" s="24" t="s">
        <v>1087</v>
      </c>
      <c r="E198" s="13" t="s">
        <v>599</v>
      </c>
      <c r="F198" s="2" t="s">
        <v>18</v>
      </c>
      <c r="G198" s="2" t="s">
        <v>491</v>
      </c>
      <c r="H198" s="5" t="s">
        <v>1239</v>
      </c>
      <c r="I198" s="26" t="s">
        <v>3</v>
      </c>
      <c r="J198" s="13" t="s">
        <v>956</v>
      </c>
      <c r="K198" s="13" t="s">
        <v>945</v>
      </c>
      <c r="L198" s="13" t="s">
        <v>945</v>
      </c>
      <c r="M198" s="17"/>
    </row>
    <row r="199" spans="1:13" x14ac:dyDescent="0.3">
      <c r="A199" s="7" t="s">
        <v>280</v>
      </c>
      <c r="B199" s="8" t="s">
        <v>938</v>
      </c>
      <c r="C199" s="30" t="s">
        <v>281</v>
      </c>
      <c r="D199" s="23" t="s">
        <v>1088</v>
      </c>
      <c r="E199" s="8" t="s">
        <v>954</v>
      </c>
      <c r="F199" s="9" t="s">
        <v>18</v>
      </c>
      <c r="G199" s="9" t="s">
        <v>492</v>
      </c>
      <c r="H199" s="19" t="s">
        <v>1155</v>
      </c>
      <c r="I199" s="26" t="s">
        <v>3</v>
      </c>
      <c r="J199" s="8" t="s">
        <v>940</v>
      </c>
      <c r="K199" s="8" t="s">
        <v>939</v>
      </c>
      <c r="L199" s="8" t="s">
        <v>3</v>
      </c>
      <c r="M199" s="14"/>
    </row>
    <row r="200" spans="1:13" x14ac:dyDescent="0.3">
      <c r="A200" s="1" t="s">
        <v>196</v>
      </c>
      <c r="B200" s="3" t="s">
        <v>941</v>
      </c>
      <c r="C200" s="31" t="s">
        <v>197</v>
      </c>
      <c r="D200" s="24" t="s">
        <v>197</v>
      </c>
      <c r="E200" s="3" t="s">
        <v>541</v>
      </c>
      <c r="F200" s="2" t="s">
        <v>6</v>
      </c>
      <c r="G200" s="2" t="s">
        <v>493</v>
      </c>
      <c r="H200" s="5" t="s">
        <v>1240</v>
      </c>
      <c r="I200" s="2" t="s">
        <v>7</v>
      </c>
      <c r="J200" s="3" t="s">
        <v>942</v>
      </c>
      <c r="K200" s="3" t="s">
        <v>197</v>
      </c>
      <c r="L200" s="3" t="s">
        <v>7</v>
      </c>
      <c r="M200" s="15"/>
    </row>
  </sheetData>
  <autoFilter ref="A19:M200" xr:uid="{EC6A284F-DF09-4AE0-B4F8-811FAEB5DFFD}"/>
  <phoneticPr fontId="6" type="noConversion"/>
  <conditionalFormatting sqref="E189">
    <cfRule type="containsText" dxfId="14" priority="10" operator="containsText" text="FALSE">
      <formula>NOT(ISERROR(SEARCH("FALSE",E189)))</formula>
    </cfRule>
  </conditionalFormatting>
  <conditionalFormatting sqref="E194">
    <cfRule type="containsText" dxfId="13" priority="9" operator="containsText" text="FALSE">
      <formula>NOT(ISERROR(SEARCH("FALSE",E194)))</formula>
    </cfRule>
  </conditionalFormatting>
  <conditionalFormatting sqref="G19:H200">
    <cfRule type="containsText" dxfId="12" priority="1" operator="containsText" text="FALSE">
      <formula>NOT(ISERROR(SEARCH("FALSE",G19)))</formula>
    </cfRule>
  </conditionalFormatting>
  <conditionalFormatting sqref="I21 I23 I25 I27 I29 I31 I33 I39 I43 I45 I49 I51 I53 I55 I57 I59 I63 I65 I67 I69 I71 I73 I77 I79 I81 I83 I85 I87 I89 I91 I93 I95 I97 I99 I101 I103 I105 I107 I110 I112 I114 I116 I118 I120 I126 I130 I132 I134 I136 I138 I140 I142 I144 I146 I148 I150 I152:L152 I154:L154 I156 I160 I162 I164 I166 I170 I176 I182 I186 I188 I190 I192 I194 I196 I200">
    <cfRule type="containsText" dxfId="11" priority="42" operator="containsText" text="FALSE">
      <formula>NOT(ISERROR(SEARCH("FALSE",I21)))</formula>
    </cfRule>
  </conditionalFormatting>
  <conditionalFormatting sqref="I37:M37">
    <cfRule type="containsText" dxfId="10" priority="35" operator="containsText" text="FALSE">
      <formula>NOT(ISERROR(SEARCH("FALSE",I37)))</formula>
    </cfRule>
  </conditionalFormatting>
  <conditionalFormatting sqref="J151:L151">
    <cfRule type="containsText" dxfId="9" priority="8" operator="containsText" text="FALSE">
      <formula>NOT(ISERROR(SEARCH("FALSE",J151)))</formula>
    </cfRule>
  </conditionalFormatting>
  <conditionalFormatting sqref="J153:L153">
    <cfRule type="containsText" dxfId="8" priority="7" operator="containsText" text="FALSE">
      <formula>NOT(ISERROR(SEARCH("FALSE",J153)))</formula>
    </cfRule>
  </conditionalFormatting>
  <conditionalFormatting sqref="J155:L155">
    <cfRule type="containsText" dxfId="7" priority="6" operator="containsText" text="FALSE">
      <formula>NOT(ISERROR(SEARCH("FALSE",J155)))</formula>
    </cfRule>
  </conditionalFormatting>
  <conditionalFormatting sqref="J58:M58">
    <cfRule type="containsText" dxfId="6" priority="34" operator="containsText" text="FALSE">
      <formula>NOT(ISERROR(SEARCH("FALSE",J58)))</formula>
    </cfRule>
  </conditionalFormatting>
  <conditionalFormatting sqref="J69:M73">
    <cfRule type="containsText" dxfId="5" priority="33" operator="containsText" text="FALSE">
      <formula>NOT(ISERROR(SEARCH("FALSE",J69)))</formula>
    </cfRule>
  </conditionalFormatting>
  <conditionalFormatting sqref="J104:M104">
    <cfRule type="containsText" dxfId="4" priority="40" operator="containsText" text="FALSE">
      <formula>NOT(ISERROR(SEARCH("FALSE",J104)))</formula>
    </cfRule>
  </conditionalFormatting>
  <conditionalFormatting sqref="J114:M121">
    <cfRule type="containsText" dxfId="3" priority="39" operator="containsText" text="FALSE">
      <formula>NOT(ISERROR(SEARCH("FALSE",J114)))</formula>
    </cfRule>
  </conditionalFormatting>
  <conditionalFormatting sqref="J128:M135">
    <cfRule type="containsText" dxfId="2" priority="38" operator="containsText" text="FALSE">
      <formula>NOT(ISERROR(SEARCH("FALSE",J128)))</formula>
    </cfRule>
  </conditionalFormatting>
  <conditionalFormatting sqref="J145:M150 M151:M155 J156:M157 I158:M158 J159:M163">
    <cfRule type="containsText" dxfId="1" priority="37" operator="containsText" text="FALSE">
      <formula>NOT(ISERROR(SEARCH("FALSE",I145)))</formula>
    </cfRule>
  </conditionalFormatting>
  <conditionalFormatting sqref="J188:M194">
    <cfRule type="containsText" dxfId="0" priority="36" operator="containsText" text="FALSE">
      <formula>NOT(ISERROR(SEARCH("FALSE",J188)))</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RISPRi scree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uh, Ute</dc:creator>
  <cp:keywords/>
  <dc:description/>
  <cp:lastModifiedBy>Muh, Ute</cp:lastModifiedBy>
  <cp:revision/>
  <cp:lastPrinted>2024-07-09T19:49:30Z</cp:lastPrinted>
  <dcterms:created xsi:type="dcterms:W3CDTF">2021-03-10T23:09:12Z</dcterms:created>
  <dcterms:modified xsi:type="dcterms:W3CDTF">2025-07-31T16:04:03Z</dcterms:modified>
  <cp:category/>
  <cp:contentStatus/>
</cp:coreProperties>
</file>